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601"/>
  <workbookPr filterPrivacy="1"/>
  <xr:revisionPtr revIDLastSave="0" documentId="13_ncr:1_{8F8D7597-7BA2-44B3-A8C1-2217E050306B}" xr6:coauthVersionLast="43" xr6:coauthVersionMax="43" xr10:uidLastSave="{00000000-0000-0000-0000-000000000000}"/>
  <bookViews>
    <workbookView xWindow="-120" yWindow="-120" windowWidth="24240" windowHeight="13140" xr2:uid="{00000000-000D-0000-FFFF-FFFF00000000}"/>
  </bookViews>
  <sheets>
    <sheet name="sheet1(RHR)" sheetId="1" r:id="rId1"/>
    <sheet name="sheet2(SHR)" sheetId="2" r:id="rId2"/>
    <sheet name="sheet3(CHR)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894" uniqueCount="2106">
  <si>
    <t>Pathway_ID</t>
  </si>
  <si>
    <t>Pathway</t>
  </si>
  <si>
    <t>level1</t>
  </si>
  <si>
    <t>level2</t>
  </si>
  <si>
    <t>DEG_number</t>
  </si>
  <si>
    <t>Total_number</t>
  </si>
  <si>
    <t>pvalue</t>
  </si>
  <si>
    <t>FDR</t>
  </si>
  <si>
    <t>Gene_in_path</t>
  </si>
  <si>
    <t>KO_in_path</t>
  </si>
  <si>
    <t>URL</t>
  </si>
  <si>
    <t xml:space="preserve"> </t>
  </si>
  <si>
    <t>ko05322</t>
  </si>
  <si>
    <t>Systemic lupus erythematosus</t>
  </si>
  <si>
    <t>Human Diseases</t>
    <phoneticPr fontId="2" type="noConversion"/>
  </si>
  <si>
    <t>Immune diseases</t>
  </si>
  <si>
    <t>BGIOSGA025915,BGIOSGA028894,BGIOSGA011733,BGIOSGA022361,BGIOSGA034470,BGIOSGA004753,BGIOSGA014484,BGIOSGA020410,BGIOSGA017977,BGIOSGA002810,BGIOSGA032925,BGIOSGA002784,BGIOSGA002377,BGIOSGA028706</t>
  </si>
  <si>
    <t>K11251,K11254,K11253,K11252</t>
  </si>
  <si>
    <t>http://www.kegg.jp/kegg-bin/show_pathway?map05322/K11251%09%23FFFFFF,red/K11253%09%23FFFFFF,red/K11254%09%23FFFFFF,red/K11252%09%23FFFFFF,red/</t>
  </si>
  <si>
    <t>ko05034</t>
  </si>
  <si>
    <t>Alcoholism</t>
  </si>
  <si>
    <t>Human Diseases</t>
  </si>
  <si>
    <t>Substance dependence</t>
  </si>
  <si>
    <t>BGIOSGA006874,BGIOSGA011733,BGIOSGA022361,BGIOSGA034470,BGIOSGA014484,BGIOSGA030568,BGIOSGA017977,BGIOSGA034344,BGIOSGA028706,BGIOSGA025915,BGIOSGA028894,BGIOSGA004753,BGIOSGA020410,BGIOSGA002810,BGIOSGA032925,BGIOSGA002377,BGIOSGA002784</t>
  </si>
  <si>
    <t>K11303,K11251,K11254,K11253,K06067,K11252</t>
  </si>
  <si>
    <t>http://www.kegg.jp/kegg-bin/show_pathway?map05034/K11251%09%23FFFFFF,red/K11303%09%23FFFFFF,red/K11253%09%23FFFFFF,red/K11254%09%23FFFFFF,red/K06067%09%23FFFFFF,red/K11252%09%23FFFFFF,red/</t>
  </si>
  <si>
    <t>ko03030</t>
  </si>
  <si>
    <t>DNA replication</t>
  </si>
  <si>
    <t>Genetic Information Processing</t>
  </si>
  <si>
    <t>Replication and repair</t>
  </si>
  <si>
    <t>BGIOSGA000426,BGIOSGA036008,BGIOSGA019232,BGIOSGA003718,BGIOSGA012113,BGIOSGA020045,BGIOSGA024439,BGIOSGA005432,BGIOSGA035270,BGIOSGA018215</t>
  </si>
  <si>
    <t>K02541,K02209,K02210,K02684,K02320,K02540,K02212,K07466,K02325,K02685</t>
  </si>
  <si>
    <t>http://www.kegg.jp/kegg-bin/show_pathway?map03030/K02541%09%23FFFFFF,red/K02209%09%23FFFFFF,red/K02210%09%23FFFFFF,red/K02684%09%23FFFFFF,red/K02540%09%23FFFFFF,red/K02320%09%23FFFFFF,red/K02212%09%23FFFFFF,red/K07466%09%23FFFFFF,red/K02325%09%23FFFFFF,red/K02685%09%23FFFFFF,red/</t>
  </si>
  <si>
    <t>ko04110</t>
  </si>
  <si>
    <t>Cell cycle</t>
  </si>
  <si>
    <t>Cellular Processes</t>
  </si>
  <si>
    <t>Cell growth and death</t>
  </si>
  <si>
    <t>BGIOSGA036008,BGIOSGA031964,BGIOSGA006874,BGIOSGA005432,BGIOSGA031963,BGIOSGA023868,BGIOSGA034344,BGIOSGA022441,BGIOSGA009469,BGIOSGA003718,BGIOSGA013106,BGIOSGA026170,BGIOSGA036456,BGIOSGA016471,BGIOSGA020045,BGIOSGA035270</t>
  </si>
  <si>
    <t>K02541,K02209,K02605,K02603,K06067,K02210,K03354,K02540,K02212,K02608,K06627,K03094,K03083,K06630</t>
  </si>
  <si>
    <t>http://www.kegg.jp/kegg-bin/show_pathway?map04110/K02541%09%23FFFFFF,red/K02209%09%23FFFFFF,red/K02605%09%23FFFFFF,red/K02210%09%23FFFFFF,red/K06067%09%23FFFFFF,red/K02603%09%23FFFFFF,red/K03354%09%23FFFFFF,red/K02540%09%23FFFFFF,red/K02212%09%23FFFFFF,red/K06627%09%23FFFFFF,red/K02608%09%23FFFFFF,red/K03094%09%23FFFFFF,red/K03083%09%23FFFFFF,red/K06630%09%23FFFFFF,red/</t>
  </si>
  <si>
    <t>ko04113</t>
  </si>
  <si>
    <t>Meiosis - yeast</t>
  </si>
  <si>
    <t>BGIOSGA036008,BGIOSGA031964,BGIOSGA022441,BGIOSGA003718,BGIOSGA016471,BGIOSGA020045,BGIOSGA005432,BGIOSGA035270,BGIOSGA031963,BGIOSGA023868</t>
  </si>
  <si>
    <t>K02541,K02209,K02605,K02603,K02210,K03354,K02540,K02212,K02608</t>
  </si>
  <si>
    <t>http://www.kegg.jp/kegg-bin/show_pathway?map04113/K02541%09%23FFFFFF,red/K02209%09%23FFFFFF,red/K02605%09%23FFFFFF,red/K02210%09%23FFFFFF,red/K02603%09%23FFFFFF,red/K03354%09%23FFFFFF,red/K02540%09%23FFFFFF,red/K02212%09%23FFFFFF,red/K02608%09%23FFFFFF,red/</t>
  </si>
  <si>
    <t>ko05203</t>
  </si>
  <si>
    <t>Viral carcinogenesis</t>
  </si>
  <si>
    <t>Cancers: Overview</t>
  </si>
  <si>
    <t>BGIOSGA025915,BGIOSGA028894,BGIOSGA006874,BGIOSGA011733,BGIOSGA013106,BGIOSGA036456,BGIOSGA004753,BGIOSGA014484,BGIOSGA020410,BGIOSGA011968,BGIOSGA002810,BGIOSGA034344,BGIOSGA002377,BGIOSGA002784</t>
  </si>
  <si>
    <t>K06627,K11254,K06067,K03137,K06630,K11252</t>
  </si>
  <si>
    <t>http://www.kegg.jp/kegg-bin/show_pathway?map05203/K06627%09%23FFFFFF,red/K11254%09%23FFFFFF,red/K06067%09%23FFFFFF,red/K03137%09%23FFFFFF,red/K06630%09%23FFFFFF,red/K11252%09%23FFFFFF,red/</t>
  </si>
  <si>
    <t>ko03070</t>
  </si>
  <si>
    <t>Bacterial secretion system</t>
  </si>
  <si>
    <t>Environmental Information Processing</t>
  </si>
  <si>
    <t>Membrane transport</t>
  </si>
  <si>
    <t>BGIOSGA017746,BGIOSGA010193,BGIOSGA010192,BGIOSGA001569</t>
  </si>
  <si>
    <t>K03116,K03106,K03118</t>
  </si>
  <si>
    <t>http://www.kegg.jp/kegg-bin/show_pathway?map03070/K03116%09%23FFFFFF,red/K03106%09%23FFFFFF,red/K03118%09%23FFFFFF,red/</t>
  </si>
  <si>
    <t>ko04976</t>
  </si>
  <si>
    <t>Bile secretion</t>
  </si>
  <si>
    <t>Organismal Systems</t>
  </si>
  <si>
    <t>Digestive system</t>
  </si>
  <si>
    <t>BGIOSGA004259,BGIOSGA005742,BGIOSGA003697,BGIOSGA006983,BGIOSGA005802</t>
  </si>
  <si>
    <t>K00021,K05658</t>
  </si>
  <si>
    <t>http://www.kegg.jp/kegg-bin/show_pathway?map04976/K00021%09%23FFFFFF,red/K05658%09%23FFFFFF,red/</t>
  </si>
  <si>
    <t>ko04111</t>
  </si>
  <si>
    <t>Cell cycle - yeast</t>
  </si>
  <si>
    <t>BGIOSGA036008,BGIOSGA031964,BGIOSGA022441,BGIOSGA003718,BGIOSGA026170,BGIOSGA016471,BGIOSGA020045,BGIOSGA005432,BGIOSGA035270,BGIOSGA031963,BGIOSGA023868</t>
  </si>
  <si>
    <t>K02541,K02209,K02605,K02603,K02210,K03354,K02540,K02212,K02608,K03094</t>
  </si>
  <si>
    <t>http://www.kegg.jp/kegg-bin/show_pathway?map04111/K02541%09%23FFFFFF,red/K02209%09%23FFFFFF,red/K02605%09%23FFFFFF,red/K02210%09%23FFFFFF,red/K02603%09%23FFFFFF,red/K03354%09%23FFFFFF,red/K02540%09%23FFFFFF,red/K02212%09%23FFFFFF,red/K02608%09%23FFFFFF,red/K03094%09%23FFFFFF,red/</t>
  </si>
  <si>
    <t>ko00710</t>
  </si>
  <si>
    <t>Carbon fixation in photosynthetic organisms</t>
  </si>
  <si>
    <t>Metabolism</t>
  </si>
  <si>
    <t>Energy metabolism</t>
  </si>
  <si>
    <t>BGIOSGA020715,BGIOSGA017978,BGIOSGA016887,BGIOSGA004865,BGIOSGA038154,BGIOSGA002537,BGIOSGA018078,BGIOSGA016021,BGIOSGA006800</t>
  </si>
  <si>
    <t>K01006,K00025,K03841,K00927,K00615,K01595,K01602,K00026</t>
  </si>
  <si>
    <t>http://www.kegg.jp/kegg-bin/show_pathway?map00710/K01006%09%23FFFFFF,red/K00025%09%23FFFFFF,red/K03841%09%23FFFFFF,red/K00927%09%23FFFFFF,red/K00615%09%23FFFFFF,red/K01595%09%23FFFFFF,red/K01602%09%23FFFFFF,red/K00026%09%23FFFFFF,red/</t>
  </si>
  <si>
    <t>ko04075</t>
  </si>
  <si>
    <t>Plant hormone signal transduction</t>
  </si>
  <si>
    <t>Signal transduction</t>
  </si>
  <si>
    <t>BGIOSGA024374,BGIOSGA018672,BGIOSGA036617,BGIOSGA004140,BGIOSGA005312,BGIOSGA024710,BGIOSGA010835,BGIOSGA011032,BGIOSGA034772,BGIOSGA010559,BGIOSGA010919,BGIOSGA015611,BGIOSGA019301,BGIOSGA008704,BGIOSGA012535,BGIOSGA023368,BGIOSGA037772,BGIOSGA000304,BGIOSGA004789,BGIOSGA037837,BGIOSGA034767</t>
  </si>
  <si>
    <t>K13464,K14431,K14491,K14508,K16189,K14497,K14488,K14490,K14514,K14496,K14432,K14484,K14492</t>
  </si>
  <si>
    <t>http://www.kegg.jp/kegg-bin/show_pathway?map04075/K13464%09%23FFFFFF,red/K14431%09%23FFFFFF,red/K14491%09%23FFFFFF,red/K14508%09%23FFFFFF,red/K16189%09%23FFFFFF,red/K14497%09%23FFFFFF,red/K14488%09%23FFFFFF,red/K14490%09%23FFFFFF,red/K14432%09%23FFFFFF,red/K14496%09%23FFFFFF,red/K14514%09%23FFFFFF,red/K14484%09%23FFFFFF,red/K14492%09%23FFFFFF,red/</t>
  </si>
  <si>
    <t>ko00240</t>
  </si>
  <si>
    <t>Pyrimidine metabolism</t>
  </si>
  <si>
    <t>Nucleotide metabolism</t>
  </si>
  <si>
    <t>BGIOSGA000426,BGIOSGA019232,BGIOSGA036917,BGIOSGA006476,BGIOSGA000630,BGIOSGA016755,BGIOSGA000167,BGIOSGA024439,BGIOSGA018215,BGIOSGA036259,BGIOSGA022222,BGIOSGA017521</t>
  </si>
  <si>
    <t>K01937,K16904,K03013,K00943,K02684,K10808,K02320,K14641,K02325,K02685,K13998</t>
  </si>
  <si>
    <t>http://www.kegg.jp/kegg-bin/show_pathway?map00240/K16904%09%23FFFFFF,red/K01937%09%23FFFFFF,red/K00943%09%23FFFFFF,red/K03013%09%23FFFFFF,red/K02684%09%23FFFFFF,red/K10808%09%23FFFFFF,red/K02320%09%23FFFFFF,red/K14641%09%23FFFFFF,red/K02325%09%23FFFFFF,red/K02685%09%23FFFFFF,red/K13998%09%23FFFFFF,red/</t>
  </si>
  <si>
    <t>ko00520</t>
  </si>
  <si>
    <t>Amino sugar and nucleotide sugar metabolism</t>
  </si>
  <si>
    <t>Carbohydrate metabolism</t>
  </si>
  <si>
    <t>BGIOSGA018441,BGIOSGA029401,BGIOSGA004810,BGIOSGA020486,BGIOSGA017490,BGIOSGA001006,BGIOSGA000035,BGIOSGA018439,BGIOSGA036024,BGIOSGA029821,BGIOSGA023633,BGIOSGA024033,BGIOSGA009855,BGIOSGA014361</t>
  </si>
  <si>
    <t>K01784,K12373,K12449,K20547,K00770,K01809,K00972,K00975,K01183</t>
  </si>
  <si>
    <t>http://www.kegg.jp/kegg-bin/show_pathway?map00520/K01784%09%23FFFFFF,red/K12373%09%23FFFFFF,red/K12449%09%23FFFFFF,red/K20547%09%23FFFFFF,red/K00770%09%23FFFFFF,red/K01809%09%23FFFFFF,red/K00972%09%23FFFFFF,red/K01183%09%23FFFFFF,red/K00975%09%23FFFFFF,red/</t>
  </si>
  <si>
    <t>ko00905</t>
  </si>
  <si>
    <t>Brassinosteroid biosynthesis</t>
  </si>
  <si>
    <t>Metabolism of terpenoids and polyketides</t>
  </si>
  <si>
    <t>BGIOSGA002945,BGIOSGA014915,BGIOSGA001585</t>
  </si>
  <si>
    <t>K15639,K09589,K12639</t>
  </si>
  <si>
    <t>http://www.kegg.jp/kegg-bin/show_pathway?map00905/K15639%09%23FFFFFF,red/K09589%09%23FFFFFF,red/K12639%09%23FFFFFF,red/</t>
  </si>
  <si>
    <t>ko02026</t>
  </si>
  <si>
    <t>Biofilm formation - Escherichia coli</t>
  </si>
  <si>
    <t>Cellular community - prokaryotes</t>
  </si>
  <si>
    <t>BGIOSGA022586,BGIOSGA017490,BGIOSGA009855</t>
  </si>
  <si>
    <t>K00703,K00975</t>
  </si>
  <si>
    <t>http://www.kegg.jp/kegg-bin/show_pathway?map02026/K00703%09%23FFFFFF,red/K00975%09%23FFFFFF,red/</t>
  </si>
  <si>
    <t>ko02010</t>
  </si>
  <si>
    <t>ABC transporters</t>
  </si>
  <si>
    <t>BGIOSGA004259,BGIOSGA003697,BGIOSGA006983,BGIOSGA005802</t>
  </si>
  <si>
    <t>K05658</t>
  </si>
  <si>
    <t>http://www.kegg.jp/kegg-bin/show_pathway?map02010/K05658%09%23FFFFFF,red/</t>
  </si>
  <si>
    <t>ko00630</t>
  </si>
  <si>
    <t>Glyoxylate and dicarboxylate metabolism</t>
  </si>
  <si>
    <t>BGIOSGA026721,BGIOSGA016887,BGIOSGA038154,BGIOSGA033278,BGIOSGA007314,BGIOSGA011196,BGIOSGA006800,BGIOSGA004212</t>
  </si>
  <si>
    <t>K00830,K02437,K15893,K00025,K01915,K15918,K01602,K00026</t>
  </si>
  <si>
    <t>http://www.kegg.jp/kegg-bin/show_pathway?map00630/K15893%09%23FFFFFF,red/K02437%09%23FFFFFF,red/K00830%09%23FFFFFF,red/K00025%09%23FFFFFF,red/K01915%09%23FFFFFF,red/K15918%09%23FFFFFF,red/K01602%09%23FFFFFF,red/K00026%09%23FFFFFF,red/</t>
  </si>
  <si>
    <t>ko05202</t>
  </si>
  <si>
    <t>Transcriptional misregulation in cancer</t>
  </si>
  <si>
    <t>BGIOSGA006874,BGIOSGA022361,BGIOSGA034470,BGIOSGA017977,BGIOSGA034344</t>
  </si>
  <si>
    <t>K11253,K06067</t>
  </si>
  <si>
    <t>http://www.kegg.jp/kegg-bin/show_pathway?map05202/K11253%09%23FFFFFF,red/K06067%09%23FFFFFF,red/</t>
  </si>
  <si>
    <t>ko04931</t>
  </si>
  <si>
    <t>Insulin resistance</t>
  </si>
  <si>
    <t>Endocrine and metabolic diseases</t>
  </si>
  <si>
    <t>BGIOSGA015611,BGIOSGA004140,BGIOSGA011032,BGIOSGA009469,BGIOSGA004789</t>
  </si>
  <si>
    <t>K14497,K03083</t>
  </si>
  <si>
    <t>http://www.kegg.jp/kegg-bin/show_pathway?map04931/K14497%09%23FFFFFF,red/K03083%09%23FFFFFF,red/</t>
  </si>
  <si>
    <t>ko00230</t>
  </si>
  <si>
    <t>Purine metabolism</t>
  </si>
  <si>
    <t>BGIOSGA008617,BGIOSGA000426,BGIOSGA019232,BGIOSGA036917,BGIOSGA000630,BGIOSGA006004,BGIOSGA024439,BGIOSGA020721,BGIOSGA009834,BGIOSGA018215,BGIOSGA019234,BGIOSGA022222,BGIOSGA000410</t>
  </si>
  <si>
    <t>K03013,K00764,K00951,K02684,K10808,K02320,K02083,K14641,K00759,K02325,K00856,K13811,K02685</t>
  </si>
  <si>
    <t>http://www.kegg.jp/kegg-bin/show_pathway?map00230/K00764%09%23FFFFFF,red/K03013%09%23FFFFFF,red/K00951%09%23FFFFFF,red/K02684%09%23FFFFFF,red/K10808%09%23FFFFFF,red/K02083%09%23FFFFFF,red/K02320%09%23FFFFFF,red/K14641%09%23FFFFFF,red/K02325%09%23FFFFFF,red/K00759%09%23FFFFFF,red/K00856%09%23FFFFFF,red/K02685%09%23FFFFFF,red/K13811%09%23FFFFFF,red/</t>
  </si>
  <si>
    <t>ko03060</t>
  </si>
  <si>
    <t>Protein export</t>
  </si>
  <si>
    <t>Folding, sorting and degradation</t>
  </si>
  <si>
    <t>BGIOSGA011864,BGIOSGA037007,BGIOSGA017746,BGIOSGA010193,BGIOSGA010192,BGIOSGA001569</t>
  </si>
  <si>
    <t>K09490,K03116,K03106,K03118,K09648</t>
  </si>
  <si>
    <t>http://www.kegg.jp/kegg-bin/show_pathway?map03060/K09490%09%23FFFFFF,red/K03116%09%23FFFFFF,red/K03106%09%23FFFFFF,red/K09648%09%23FFFFFF,red/K03118%09%23FFFFFF,red/</t>
  </si>
  <si>
    <t>ko05166</t>
  </si>
  <si>
    <t>Human T-cell leukemia virus 1 infection</t>
  </si>
  <si>
    <t>Infectious diseases: Viral</t>
  </si>
  <si>
    <t>BGIOSGA000974,BGIOSGA014188,BGIOSGA019232,BGIOSGA009469,BGIOSGA023925,BGIOSGA028750,BGIOSGA016471,BGIOSGA017637,BGIOSGA009507</t>
  </si>
  <si>
    <t>K06268,K08057,K00787,K02325,K03083,K03354,K08065</t>
  </si>
  <si>
    <t>http://www.kegg.jp/kegg-bin/show_pathway?map05166/K00787%09%23FFFFFF,red/K08057%09%23FFFFFF,red/K06268%09%23FFFFFF,red/K02325%09%23FFFFFF,red/K03354%09%23FFFFFF,red/K03083%09%23FFFFFF,red/K08065%09%23FFFFFF,red/</t>
  </si>
  <si>
    <t>ko05206</t>
  </si>
  <si>
    <t>MicroRNAs in cancer</t>
  </si>
  <si>
    <t>BGIOSGA001506,BGIOSGA004259,BGIOSGA025270,BGIOSGA003697,BGIOSGA006983,BGIOSGA005802</t>
  </si>
  <si>
    <t>K00558,K05658</t>
  </si>
  <si>
    <t>http://www.kegg.jp/kegg-bin/show_pathway?map05206/K00558%09%23FFFFFF,red/K05658%09%23FFFFFF,red/</t>
  </si>
  <si>
    <t>ko00450</t>
  </si>
  <si>
    <t>Selenocompound metabolism</t>
  </si>
  <si>
    <t>Metabolism of other amino acids</t>
  </si>
  <si>
    <t>BGIOSGA018973,BGIOSGA009834,BGIOSGA008912</t>
  </si>
  <si>
    <t>K13811,K00384,K08247</t>
  </si>
  <si>
    <t>http://www.kegg.jp/kegg-bin/show_pathway?map00450/K00384%09%23FFFFFF,red/K13811%09%23FFFFFF,red/K08247%09%23FFFFFF,red/</t>
  </si>
  <si>
    <t>ko05226</t>
  </si>
  <si>
    <t>Gastric cancer</t>
  </si>
  <si>
    <t>Cancers: Specific types</t>
  </si>
  <si>
    <t>BGIOSGA004259,BGIOSGA009469,BGIOSGA003697,BGIOSGA006983,BGIOSGA005802</t>
  </si>
  <si>
    <t>K03083,K05658</t>
  </si>
  <si>
    <t>http://www.kegg.jp/kegg-bin/show_pathway?map05226/K03083%09%23FFFFFF,red/K05658%09%23FFFFFF,red/</t>
  </si>
  <si>
    <t>ko04974</t>
  </si>
  <si>
    <t>Protein digestion and absorption</t>
  </si>
  <si>
    <t>BGIOSGA020783,BGIOSGA005696</t>
  </si>
  <si>
    <t>K14207,K01285</t>
  </si>
  <si>
    <t>http://www.kegg.jp/kegg-bin/show_pathway?map04974/K14207%09%23FFFFFF,red/K01285%09%23FFFFFF,red/</t>
  </si>
  <si>
    <t>ko00940</t>
  </si>
  <si>
    <t>Phenylpropanoid biosynthesis</t>
  </si>
  <si>
    <t>Biosynthesis of other secondary metabolites</t>
  </si>
  <si>
    <t>BGIOSGA005795,BGIOSGA007854,BGIOSGA033607,BGIOSGA001845,BGIOSGA011559,BGIOSGA033360,BGIOSGA018017,BGIOSGA021078,BGIOSGA006000,BGIOSGA005232,BGIOSGA026390,BGIOSGA009262,BGIOSGA019138,BGIOSGA029543,BGIOSGA020119,BGIOSGA003279,BGIOSGA014191,BGIOSGA034670</t>
  </si>
  <si>
    <t>K09753,K00430,K10775,K01188,K00083,K01904</t>
  </si>
  <si>
    <t>http://www.kegg.jp/kegg-bin/show_pathway?map00940/K09753%09%23FFFFFF,red/K00430%09%23FFFFFF,red/K01188%09%23FFFFFF,red/K10775%09%23FFFFFF,red/K00083%09%23FFFFFF,red/K01904%09%23FFFFFF,red/</t>
  </si>
  <si>
    <t>ko00380</t>
  </si>
  <si>
    <t>Tryptophan metabolism</t>
  </si>
  <si>
    <t>Amino acid metabolism</t>
  </si>
  <si>
    <t>BGIOSGA014634,BGIOSGA003247,BGIOSGA032369,BGIOSGA004401,BGIOSGA002304</t>
  </si>
  <si>
    <t>K22588,K16903,K00128,K11816</t>
  </si>
  <si>
    <t>http://www.kegg.jp/kegg-bin/show_pathway?map00380/K22588%09%23FFFFFF,red/K16903%09%23FFFFFF,red/K00128%09%23FFFFFF,red/K11816%09%23FFFFFF,red/</t>
  </si>
  <si>
    <t>ko04016</t>
  </si>
  <si>
    <t>MAPK signaling pathway - plant</t>
  </si>
  <si>
    <t>BGIOSGA015611,BGIOSGA004140,BGIOSGA017209,BGIOSGA012535,BGIOSGA006096,BGIOSGA011032,BGIOSGA023633,BGIOSGA016903,BGIOSGA023024,BGIOSGA004789,BGIOSGA010919</t>
  </si>
  <si>
    <t>K17686,K20714,K20547,K14497,K14496,K20729,K14514,K20558</t>
  </si>
  <si>
    <t>http://www.kegg.jp/kegg-bin/show_pathway?map04016/K20714%09%23FFFFFF,red/K17686%09%23FFFFFF,red/K20547%09%23FFFFFF,red/K14497%09%23FFFFFF,red/K14496%09%23FFFFFF,red/K20729%09%23FFFFFF,red/K14514%09%23FFFFFF,red/K20558%09%23FFFFFF,red/</t>
  </si>
  <si>
    <t>ko01051</t>
  </si>
  <si>
    <t>Biosynthesis of ansamycins</t>
  </si>
  <si>
    <t>BGIOSGA016021</t>
  </si>
  <si>
    <t>K00615</t>
  </si>
  <si>
    <t>http://www.kegg.jp/kegg-bin/show_pathway?map01051/K00615%09%23FFFFFF,red/</t>
  </si>
  <si>
    <t>ko04919</t>
  </si>
  <si>
    <t>Thyroid hormone signaling pathway</t>
  </si>
  <si>
    <t>Endocrine system</t>
  </si>
  <si>
    <t>BGIOSGA019107,BGIOSGA006874,BGIOSGA009469,BGIOSGA034344</t>
  </si>
  <si>
    <t>K05857,K06067,K03083</t>
  </si>
  <si>
    <t>http://www.kegg.jp/kegg-bin/show_pathway?map04919/K05857%09%23FFFFFF,red/K06067%09%23FFFFFF,red/K03083%09%23FFFFFF,red/</t>
  </si>
  <si>
    <t>ko00052</t>
  </si>
  <si>
    <t>Galactose metabolism</t>
  </si>
  <si>
    <t>BGIOSGA016536,BGIOSGA029401,BGIOSGA028915,BGIOSGA016364,BGIOSGA020486,BGIOSGA008482</t>
  </si>
  <si>
    <t>K01784,K01193,K06617,K01785</t>
  </si>
  <si>
    <t>http://www.kegg.jp/kegg-bin/show_pathway?map00052/K01784%09%23FFFFFF,red/K06617%09%23FFFFFF,red/K01193%09%23FFFFFF,red/K01785%09%23FFFFFF,red/</t>
  </si>
  <si>
    <t>ko00780</t>
  </si>
  <si>
    <t>Biotin metabolism</t>
  </si>
  <si>
    <t>Metabolism of cofactors and vitamins</t>
  </si>
  <si>
    <t>BGIOSGA025941,BGIOSGA028458,BGIOSGA015012</t>
  </si>
  <si>
    <t>K00059,K09458,K00208</t>
  </si>
  <si>
    <t>http://www.kegg.jp/kegg-bin/show_pathway?map00780/K00059%09%23FFFFFF,red/K09458%09%23FFFFFF,red/K00208%09%23FFFFFF,red/</t>
  </si>
  <si>
    <t>ko00982</t>
  </si>
  <si>
    <t>Drug metabolism - cytochrome P450</t>
  </si>
  <si>
    <t>Xenobiotics biodegradation and metabolism</t>
  </si>
  <si>
    <t>BGIOSGA001626,BGIOSGA033339,BGIOSGA029325,BGIOSGA031475,BGIOSGA011507,BGIOSGA000766,BGIOSGA023892</t>
  </si>
  <si>
    <t>K00799,K00485,K00121</t>
  </si>
  <si>
    <t>http://www.kegg.jp/kegg-bin/show_pathway?map00982/K00799%09%23FFFFFF,red/K00485%09%23FFFFFF,red/K00121%09%23FFFFFF,red/</t>
  </si>
  <si>
    <t>ko05164</t>
  </si>
  <si>
    <t>Influenza A</t>
  </si>
  <si>
    <t>BGIOSGA000974,BGIOSGA014188,BGIOSGA017637,BGIOSGA009469</t>
  </si>
  <si>
    <t>K00787,K03083</t>
  </si>
  <si>
    <t>http://www.kegg.jp/kegg-bin/show_pathway?map05164/K00787%09%23FFFFFF,red/K03083%09%23FFFFFF,red/</t>
  </si>
  <si>
    <t>ko00900</t>
  </si>
  <si>
    <t>Terpenoid backbone biosynthesis</t>
  </si>
  <si>
    <t>BGIOSGA000974,BGIOSGA014188,BGIOSGA005742,BGIOSGA017637,BGIOSGA003209</t>
  </si>
  <si>
    <t>K00787,K00021,K10960</t>
  </si>
  <si>
    <t>http://www.kegg.jp/kegg-bin/show_pathway?map00900/K00787%09%23FFFFFF,red/K00021%09%23FFFFFF,red/K10960%09%23FFFFFF,red/</t>
  </si>
  <si>
    <t>ko00333</t>
  </si>
  <si>
    <t>Prodigiosin biosynthesis</t>
  </si>
  <si>
    <t>BGIOSGA025941,BGIOSGA028458</t>
  </si>
  <si>
    <t>K00059,K00208</t>
  </si>
  <si>
    <t>http://www.kegg.jp/kegg-bin/show_pathway?map00333/K00059%09%23FFFFFF,red/K00208%09%23FFFFFF,red/</t>
  </si>
  <si>
    <t>ko00531</t>
  </si>
  <si>
    <t>Glycosaminoglycan degradation</t>
  </si>
  <si>
    <t>Glycan biosynthesis and metabolism</t>
  </si>
  <si>
    <t>BGIOSGA021801,BGIOSGA024033</t>
  </si>
  <si>
    <t>K12373,K07964</t>
  </si>
  <si>
    <t>http://www.kegg.jp/kegg-bin/show_pathway?map00531/K12373%09%23FFFFFF,red/K07964%09%23FFFFFF,red/</t>
  </si>
  <si>
    <t>ko05204</t>
  </si>
  <si>
    <t>Chemical carcinogenesis</t>
  </si>
  <si>
    <t>BGIOSGA001626,BGIOSGA033339,BGIOSGA031475,BGIOSGA011507,BGIOSGA000766,BGIOSGA023892</t>
  </si>
  <si>
    <t>K00799,K00121</t>
  </si>
  <si>
    <t>http://www.kegg.jp/kegg-bin/show_pathway?map05204/K00799%09%23FFFFFF,red/K00121%09%23FFFFFF,red/</t>
  </si>
  <si>
    <t>ko04724</t>
  </si>
  <si>
    <t>Glutamatergic synapse</t>
  </si>
  <si>
    <t>Nervous system</t>
  </si>
  <si>
    <t>BGIOSGA028750,BGIOSGA011196,BGIOSGA005696,BGIOSGA027013</t>
  </si>
  <si>
    <t>K06268,K14207,K01115,K01915</t>
  </si>
  <si>
    <t>http://www.kegg.jp/kegg-bin/show_pathway?map04724/K06268%09%23FFFFFF,red/K01115%09%23FFFFFF,red/K14207%09%23FFFFFF,red/K01915%09%23FFFFFF,red/</t>
  </si>
  <si>
    <t>ko00250</t>
  </si>
  <si>
    <t>Alanine, aspartate and glutamate metabolism</t>
  </si>
  <si>
    <t>BGIOSGA026721,BGIOSGA017115,BGIOSGA011196,BGIOSGA026849,BGIOSGA000410</t>
  </si>
  <si>
    <t>K00830,K16871,K00764,K01580,K01915</t>
  </si>
  <si>
    <t>http://www.kegg.jp/kegg-bin/show_pathway?map00250/K00830%09%23FFFFFF,red/K00764%09%23FFFFFF,red/K16871%09%23FFFFFF,red/K01580%09%23FFFFFF,red/K01915%09%23FFFFFF,red/</t>
  </si>
  <si>
    <t>ko00073</t>
  </si>
  <si>
    <t>Cutin, suberine and wax biosynthesis</t>
  </si>
  <si>
    <t>Lipid metabolism</t>
  </si>
  <si>
    <t>BGIOSGA021519,BGIOSGA011938,BGIOSGA014736</t>
  </si>
  <si>
    <t>K17991,K13356</t>
  </si>
  <si>
    <t>http://www.kegg.jp/kegg-bin/show_pathway?map00073/K17991%09%23FFFFFF,red/K13356%09%23FFFFFF,red/</t>
  </si>
  <si>
    <t>ko04711</t>
  </si>
  <si>
    <t>Circadian rhythm - fly</t>
  </si>
  <si>
    <t>Environmental adaptation</t>
  </si>
  <si>
    <t>BGIOSGA009469</t>
  </si>
  <si>
    <t>K03083</t>
  </si>
  <si>
    <t>http://www.kegg.jp/kegg-bin/show_pathway?map04711/K03083%09%23FFFFFF,red/</t>
  </si>
  <si>
    <t>ko00720</t>
  </si>
  <si>
    <t>Carbon fixation pathways in prokaryotes</t>
  </si>
  <si>
    <t>BGIOSGA018078,BGIOSGA001820,BGIOSGA002537</t>
  </si>
  <si>
    <t>K01006,K01648,K01595</t>
  </si>
  <si>
    <t>http://www.kegg.jp/kegg-bin/show_pathway?map00720/K01648%09%23FFFFFF,red/K01006%09%23FFFFFF,red/K01595%09%23FFFFFF,red/</t>
  </si>
  <si>
    <t>ko00980</t>
  </si>
  <si>
    <t>Metabolism of xenobiotics by cytochrome P450</t>
  </si>
  <si>
    <t>http://www.kegg.jp/kegg-bin/show_pathway?map00980/K00799%09%23FFFFFF,red/K00121%09%23FFFFFF,red/</t>
  </si>
  <si>
    <t>ko04540</t>
  </si>
  <si>
    <t>Gap junction</t>
  </si>
  <si>
    <t>Cellular community - eukaryotes</t>
  </si>
  <si>
    <t>BGIOSGA001879,BGIOSGA011667</t>
  </si>
  <si>
    <t>K07375</t>
  </si>
  <si>
    <t>http://www.kegg.jp/kegg-bin/show_pathway?map04540/K07375%09%23FFFFFF,red/</t>
  </si>
  <si>
    <t>ko04612</t>
  </si>
  <si>
    <t>Antigen processing and presentation</t>
  </si>
  <si>
    <t>Immune system</t>
  </si>
  <si>
    <t>BGIOSGA010142,BGIOSGA009507,BGIOSGA023925,BGIOSGA017447</t>
  </si>
  <si>
    <t>K08057,K01369,K08064,K08065</t>
  </si>
  <si>
    <t>http://www.kegg.jp/kegg-bin/show_pathway?map04612/K08057%09%23FFFFFF,red/K01369%09%23FFFFFF,red/K08064%09%23FFFFFF,red/K08065%09%23FFFFFF,red/</t>
  </si>
  <si>
    <t>ko00062</t>
  </si>
  <si>
    <t>Fatty acid elongation</t>
  </si>
  <si>
    <t>BGIOSGA033118,BGIOSGA011202,BGIOSGA016031,BGIOSGA003684</t>
  </si>
  <si>
    <t>K15397,K10703</t>
  </si>
  <si>
    <t>http://www.kegg.jp/kegg-bin/show_pathway?map00062/K15397%09%23FFFFFF,red/K10703%09%23FFFFFF,red/</t>
  </si>
  <si>
    <t>ko04727</t>
  </si>
  <si>
    <t>GABAergic synapse</t>
  </si>
  <si>
    <t>BGIOSGA011196,BGIOSGA005696,BGIOSGA026849</t>
  </si>
  <si>
    <t>K01580,K14207,K01915</t>
  </si>
  <si>
    <t>http://www.kegg.jp/kegg-bin/show_pathway?map04727/K14207%09%23FFFFFF,red/K01580%09%23FFFFFF,red/K01915%09%23FFFFFF,red/</t>
  </si>
  <si>
    <t>ko00625</t>
  </si>
  <si>
    <t>Chloroalkane and chloroalkene degradation</t>
  </si>
  <si>
    <t>BGIOSGA014634,BGIOSGA023892</t>
  </si>
  <si>
    <t>K00128,K00121</t>
  </si>
  <si>
    <t>http://www.kegg.jp/kegg-bin/show_pathway?map00625/K00128%09%23FFFFFF,red/K00121%09%23FFFFFF,red/</t>
  </si>
  <si>
    <t>ko05220</t>
  </si>
  <si>
    <t>Chronic myeloid leukemia</t>
  </si>
  <si>
    <t>BGIOSGA006874,BGIOSGA034344</t>
  </si>
  <si>
    <t>K06067</t>
  </si>
  <si>
    <t>http://www.kegg.jp/kegg-bin/show_pathway?map05220/K06067%09%23FFFFFF,red/</t>
  </si>
  <si>
    <t>ko00680</t>
  </si>
  <si>
    <t>Methane metabolism</t>
  </si>
  <si>
    <t>BGIOSGA026721,BGIOSGA017978,BGIOSGA004865,BGIOSGA023892,BGIOSGA002537</t>
  </si>
  <si>
    <t>K00830,K01595,K03841,K00121</t>
  </si>
  <si>
    <t>http://www.kegg.jp/kegg-bin/show_pathway?map00680/K00830%09%23FFFFFF,red/K01595%09%23FFFFFF,red/K03841%09%23FFFFFF,red/K00121%09%23FFFFFF,red/</t>
  </si>
  <si>
    <t>ko00908</t>
  </si>
  <si>
    <t>Zeatin biosynthesis</t>
  </si>
  <si>
    <t>BGIOSGA013796,BGIOSGA016782,BGIOSGA002195</t>
  </si>
  <si>
    <t>K00279,K10760</t>
  </si>
  <si>
    <t>http://www.kegg.jp/kegg-bin/show_pathway?map00908/K00279%09%23FFFFFF,red/K10760%09%23FFFFFF,red/</t>
  </si>
  <si>
    <t>ko03320</t>
  </si>
  <si>
    <t>PPAR signaling pathway</t>
  </si>
  <si>
    <t>BGIOSGA019284,BGIOSGA018867,BGIOSGA033123</t>
  </si>
  <si>
    <t>K08770,K00232,K01897</t>
  </si>
  <si>
    <t>http://www.kegg.jp/kegg-bin/show_pathway?map03320/K08770%09%23FFFFFF,red/K00232%09%23FFFFFF,red/K01897%09%23FFFFFF,red/</t>
  </si>
  <si>
    <t>ko04330</t>
  </si>
  <si>
    <t>Notch signaling pathway</t>
  </si>
  <si>
    <t>http://www.kegg.jp/kegg-bin/show_pathway?map04330/K06067%09%23FFFFFF,red/</t>
  </si>
  <si>
    <t>ko04217</t>
  </si>
  <si>
    <t>Necroptosis</t>
  </si>
  <si>
    <t>BGIOSGA002562,BGIOSGA011196,BGIOSGA032925,BGIOSGA006335,BGIOSGA028706</t>
  </si>
  <si>
    <t>K10798,K11251,K01915,K12198</t>
  </si>
  <si>
    <t>http://www.kegg.jp/kegg-bin/show_pathway?map04217/K10798%09%23FFFFFF,red/K11251%09%23FFFFFF,red/K01915%09%23FFFFFF,red/K12198%09%23FFFFFF,red/</t>
  </si>
  <si>
    <t>ko00270</t>
  </si>
  <si>
    <t>Cysteine and methionine metabolism</t>
  </si>
  <si>
    <t>BGIOSGA001506,BGIOSGA031909,BGIOSGA016887,BGIOSGA020995,BGIOSGA009886,BGIOSGA021287,BGIOSGA025270,BGIOSGA006800</t>
  </si>
  <si>
    <t>K01762,K00025,K05933,K00558,K00815,K00026,K08967</t>
  </si>
  <si>
    <t>http://www.kegg.jp/kegg-bin/show_pathway?map00270/K01762%09%23FFFFFF,red/K05933%09%23FFFFFF,red/K00025%09%23FFFFFF,red/K00558%09%23FFFFFF,red/K00815%09%23FFFFFF,red/K08967%09%23FFFFFF,red/K00026%09%23FFFFFF,red/</t>
  </si>
  <si>
    <t>ko01040</t>
  </si>
  <si>
    <t>Biosynthesis of unsaturated fatty acids</t>
  </si>
  <si>
    <t>BGIOSGA025941,BGIOSGA019284,BGIOSGA016031</t>
  </si>
  <si>
    <t>K00232,K10703,K00059</t>
  </si>
  <si>
    <t>http://www.kegg.jp/kegg-bin/show_pathway?map01040/K00232%09%23FFFFFF,red/K00059%09%23FFFFFF,red/K10703%09%23FFFFFF,red/</t>
  </si>
  <si>
    <t>ko00910</t>
  </si>
  <si>
    <t>Nitrogen metabolism</t>
  </si>
  <si>
    <t>BGIOSGA016359,BGIOSGA011196,BGIOSGA026840</t>
  </si>
  <si>
    <t>K01915,K01674,K10534</t>
  </si>
  <si>
    <t>http://www.kegg.jp/kegg-bin/show_pathway?map00910/K01915%09%23FFFFFF,red/K10534%09%23FFFFFF,red/K01674%09%23FFFFFF,red/</t>
  </si>
  <si>
    <t>ko00604</t>
  </si>
  <si>
    <t>Glycosphingolipid biosynthesis - ganglio series</t>
  </si>
  <si>
    <t>BGIOSGA024033</t>
  </si>
  <si>
    <t>K12373</t>
  </si>
  <si>
    <t>http://www.kegg.jp/kegg-bin/show_pathway?map00604/K12373%09%23FFFFFF,red/</t>
  </si>
  <si>
    <t>ko05217</t>
  </si>
  <si>
    <t>Basal cell carcinoma</t>
  </si>
  <si>
    <t>http://www.kegg.jp/kegg-bin/show_pathway?map05217/K03083%09%23FFFFFF,red/</t>
  </si>
  <si>
    <t>ko04550</t>
  </si>
  <si>
    <t>Signaling pathways regulating pluripotency of stem cells</t>
  </si>
  <si>
    <t>http://www.kegg.jp/kegg-bin/show_pathway?map04550/K03083%09%23FFFFFF,red/</t>
  </si>
  <si>
    <t>ko00785</t>
  </si>
  <si>
    <t>Lipoic acid metabolism</t>
  </si>
  <si>
    <t>BGIOSGA035899</t>
  </si>
  <si>
    <t>K03801</t>
  </si>
  <si>
    <t>http://www.kegg.jp/kegg-bin/show_pathway?map00785/K03801%09%23FFFFFF,red/</t>
  </si>
  <si>
    <t>ko04964</t>
  </si>
  <si>
    <t>Proximal tubule bicarbonate reclamation</t>
  </si>
  <si>
    <t>Excretory system</t>
  </si>
  <si>
    <t>BGIOSGA016887</t>
  </si>
  <si>
    <t>K00025</t>
  </si>
  <si>
    <t>http://www.kegg.jp/kegg-bin/show_pathway?map04964/K00025%09%23FFFFFF,red/</t>
  </si>
  <si>
    <t>ko04660</t>
  </si>
  <si>
    <t>T cell receptor signaling pathway</t>
  </si>
  <si>
    <t>BGIOSGA028750,BGIOSGA009469</t>
  </si>
  <si>
    <t>K06268,K03083</t>
  </si>
  <si>
    <t>http://www.kegg.jp/kegg-bin/show_pathway?map04660/K06268%09%23FFFFFF,red/K03083%09%23FFFFFF,red/</t>
  </si>
  <si>
    <t>ko00061</t>
  </si>
  <si>
    <t>Fatty acid biosynthesis</t>
  </si>
  <si>
    <t>BGIOSGA025941,BGIOSGA028458,BGIOSGA018867,BGIOSGA015012</t>
  </si>
  <si>
    <t>K00059,K01897,K09458,K00208</t>
  </si>
  <si>
    <t>http://www.kegg.jp/kegg-bin/show_pathway?map00061/K01897%09%23FFFFFF,red/K00059%09%23FFFFFF,red/K09458%09%23FFFFFF,red/K00208%09%23FFFFFF,red/</t>
  </si>
  <si>
    <t>ko00360</t>
  </si>
  <si>
    <t>Phenylalanine metabolism</t>
  </si>
  <si>
    <t>BGIOSGA005795,BGIOSGA021287,BGIOSGA018017,BGIOSGA006000</t>
  </si>
  <si>
    <t>K10775,K01904,K00815</t>
  </si>
  <si>
    <t>http://www.kegg.jp/kegg-bin/show_pathway?map00360/K10775%09%23FFFFFF,red/K01904%09%23FFFFFF,red/K00815%09%23FFFFFF,red/</t>
  </si>
  <si>
    <t>ko00051</t>
  </si>
  <si>
    <t>Fructose and mannose metabolism</t>
  </si>
  <si>
    <t>BGIOSGA017978,BGIOSGA029821,BGIOSGA030471,BGIOSGA004865,BGIOSGA013861</t>
  </si>
  <si>
    <t>K00895,K01809,K19355,K03841</t>
  </si>
  <si>
    <t>http://www.kegg.jp/kegg-bin/show_pathway?map00051/K00895%09%23FFFFFF,red/K01809%09%23FFFFFF,red/K03841%09%23FFFFFF,red/K19355%09%23FFFFFF,red/</t>
  </si>
  <si>
    <t>ko01524</t>
  </si>
  <si>
    <t>Platinum drug resistance</t>
  </si>
  <si>
    <t>Drug resistance: Antineoplastic</t>
  </si>
  <si>
    <t>BGIOSGA001626,BGIOSGA033339,BGIOSGA031475,BGIOSGA011507,BGIOSGA000766,BGIOSGA016903</t>
  </si>
  <si>
    <t>K17686,K00799</t>
  </si>
  <si>
    <t>http://www.kegg.jp/kegg-bin/show_pathway?map01524/K17686%09%23FFFFFF,red/K00799%09%23FFFFFF,red/</t>
  </si>
  <si>
    <t>ko00071</t>
  </si>
  <si>
    <t>Fatty acid degradation</t>
  </si>
  <si>
    <t>BGIOSGA014634,BGIOSGA019284,BGIOSGA018867,BGIOSGA023892</t>
  </si>
  <si>
    <t>K00232,K01897,K00128,K00121</t>
  </si>
  <si>
    <t>http://www.kegg.jp/kegg-bin/show_pathway?map00071/K00232%09%23FFFFFF,red/K01897%09%23FFFFFF,red/K00128%09%23FFFFFF,red/K00121%09%23FFFFFF,red/</t>
  </si>
  <si>
    <t>ko00730</t>
  </si>
  <si>
    <t>Thiamine metabolism</t>
  </si>
  <si>
    <t>BGIOSGA010885,BGIOSGA001652</t>
  </si>
  <si>
    <t>K20896,K00878</t>
  </si>
  <si>
    <t>http://www.kegg.jp/kegg-bin/show_pathway?map00730/K00878%09%23FFFFFF,red/K20896%09%23FFFFFF,red/</t>
  </si>
  <si>
    <t>ko00430</t>
  </si>
  <si>
    <t>Taurine and hypotaurine metabolism</t>
  </si>
  <si>
    <t>BGIOSGA013235,BGIOSGA026849</t>
  </si>
  <si>
    <t>K01580,K10712</t>
  </si>
  <si>
    <t>http://www.kegg.jp/kegg-bin/show_pathway?map00430/K01580%09%23FFFFFF,red/K10712%09%23FFFFFF,red/</t>
  </si>
  <si>
    <t>ko04614</t>
  </si>
  <si>
    <t>Renin-angiotensin system</t>
  </si>
  <si>
    <t>BGIOSGA020783</t>
  </si>
  <si>
    <t>K01285</t>
  </si>
  <si>
    <t>http://www.kegg.jp/kegg-bin/show_pathway?map04614/K01285%09%23FFFFFF,red/</t>
  </si>
  <si>
    <t>ko04917</t>
  </si>
  <si>
    <t>Prolactin signaling pathway</t>
  </si>
  <si>
    <t>http://www.kegg.jp/kegg-bin/show_pathway?map04917/K03083%09%23FFFFFF,red/</t>
  </si>
  <si>
    <t>ko00401</t>
  </si>
  <si>
    <t>Novobiocin biosynthesis</t>
  </si>
  <si>
    <t>BGIOSGA021287</t>
  </si>
  <si>
    <t>K00815</t>
  </si>
  <si>
    <t>http://www.kegg.jp/kegg-bin/show_pathway?map00401/K00815%09%23FFFFFF,red/</t>
  </si>
  <si>
    <t>ko00904</t>
  </si>
  <si>
    <t>Diterpenoid biosynthesis</t>
  </si>
  <si>
    <t>BGIOSGA013985,BGIOSGA006694,BGIOSGA004485</t>
  </si>
  <si>
    <t>K05282,K04120,K04125</t>
  </si>
  <si>
    <t>http://www.kegg.jp/kegg-bin/show_pathway?map00904/K05282%09%23FFFFFF,red/K04120%09%23FFFFFF,red/K04125%09%23FFFFFF,red/</t>
  </si>
  <si>
    <t>ko04928</t>
  </si>
  <si>
    <t>Parathyroid hormone synthesis, secretion and action</t>
  </si>
  <si>
    <t>BGIOSGA011739,BGIOSGA027013</t>
  </si>
  <si>
    <t>K01115,K03626</t>
  </si>
  <si>
    <t>http://www.kegg.jp/kegg-bin/show_pathway?map04928/K01115%09%23FFFFFF,red/K03626%09%23FFFFFF,red/</t>
  </si>
  <si>
    <t>ko05130</t>
  </si>
  <si>
    <t>Pathogenic Escherichia coli infection</t>
  </si>
  <si>
    <t>Infectious diseases: Bacterial</t>
  </si>
  <si>
    <t>http://www.kegg.jp/kegg-bin/show_pathway?map05130/K07375%09%23FFFFFF,red/</t>
  </si>
  <si>
    <t>ko04213</t>
  </si>
  <si>
    <t>Longevity regulating pathway - multiple species</t>
  </si>
  <si>
    <t>Aging</t>
  </si>
  <si>
    <t>BGIOSGA012917,BGIOSGA006874,BGIOSGA034344</t>
  </si>
  <si>
    <t>K03695,K06067</t>
  </si>
  <si>
    <t>http://www.kegg.jp/kegg-bin/show_pathway?map04213/K03695%09%23FFFFFF,red/K06067%09%23FFFFFF,red/</t>
  </si>
  <si>
    <t>ko04914</t>
  </si>
  <si>
    <t>Progesterone-mediated oocyte maturation</t>
  </si>
  <si>
    <t>BGIOSGA016471,BGIOSGA015238,BGIOSGA013106</t>
  </si>
  <si>
    <t>K06627,K03354,K10403</t>
  </si>
  <si>
    <t>http://www.kegg.jp/kegg-bin/show_pathway?map04914/K06627%09%23FFFFFF,red/K03354%09%23FFFFFF,red/K10403%09%23FFFFFF,red/</t>
  </si>
  <si>
    <t>ko00903</t>
  </si>
  <si>
    <t>Limonene and pinene degradation</t>
  </si>
  <si>
    <t>BGIOSGA014634</t>
  </si>
  <si>
    <t>K00128</t>
  </si>
  <si>
    <t>http://www.kegg.jp/kegg-bin/show_pathway?map00903/K00128%09%23FFFFFF,red/</t>
  </si>
  <si>
    <t>ko00981</t>
  </si>
  <si>
    <t>Insect hormone biosynthesis</t>
  </si>
  <si>
    <t>http://www.kegg.jp/kegg-bin/show_pathway?map00981/K00128%09%23FFFFFF,red/</t>
  </si>
  <si>
    <t>ko04012</t>
  </si>
  <si>
    <t>ErbB signaling pathway</t>
  </si>
  <si>
    <t>http://www.kegg.jp/kegg-bin/show_pathway?map04012/K03083%09%23FFFFFF,red/</t>
  </si>
  <si>
    <t>ko05225</t>
  </si>
  <si>
    <t>Hepatocellular carcinoma</t>
  </si>
  <si>
    <t>BGIOSGA001626,BGIOSGA033339,BGIOSGA031475,BGIOSGA011507,BGIOSGA000766,BGIOSGA009469</t>
  </si>
  <si>
    <t>K00799,K03083</t>
  </si>
  <si>
    <t>http://www.kegg.jp/kegg-bin/show_pathway?map05225/K00799%09%23FFFFFF,red/K03083%09%23FFFFFF,red/</t>
  </si>
  <si>
    <t>ko00562</t>
  </si>
  <si>
    <t>Inositol phosphate metabolism</t>
  </si>
  <si>
    <t>BGIOSGA019107,BGIOSGA034095,BGIOSGA023093,BGIOSGA034510</t>
  </si>
  <si>
    <t>K05857,K00469,K21797,K00889</t>
  </si>
  <si>
    <t>http://www.kegg.jp/kegg-bin/show_pathway?map00562/K05857%09%23FFFFFF,red/K21797%09%23FFFFFF,red/K00469%09%23FFFFFF,red/K00889%09%23FFFFFF,red/</t>
  </si>
  <si>
    <t>ko00030</t>
  </si>
  <si>
    <t>Pentose phosphate pathway</t>
  </si>
  <si>
    <t>BGIOSGA017978,BGIOSGA016021,BGIOSGA030471,BGIOSGA004865</t>
  </si>
  <si>
    <t>K00895,K00615,K03841</t>
  </si>
  <si>
    <t>http://www.kegg.jp/kegg-bin/show_pathway?map00030/K00895%09%23FFFFFF,red/K00615%09%23FFFFFF,red/K03841%09%23FFFFFF,red/</t>
  </si>
  <si>
    <t>ko00983</t>
  </si>
  <si>
    <t>Drug metabolism - other enzymes</t>
  </si>
  <si>
    <t>BGIOSGA001626,BGIOSGA033339,BGIOSGA031475,BGIOSGA011507,BGIOSGA000766,BGIOSGA022222</t>
  </si>
  <si>
    <t>K00799,K10808</t>
  </si>
  <si>
    <t>http://www.kegg.jp/kegg-bin/show_pathway?map00983/K00799%09%23FFFFFF,red/K10808%09%23FFFFFF,red/</t>
  </si>
  <si>
    <t>ko00620</t>
  </si>
  <si>
    <t>Pyruvate metabolism</t>
  </si>
  <si>
    <t>BGIOSGA014634,BGIOSGA021493,BGIOSGA016887,BGIOSGA018078,BGIOSGA006800,BGIOSGA002537</t>
  </si>
  <si>
    <t>K01006,K00025,K01512,K01595,K00128,K00026</t>
  </si>
  <si>
    <t>http://www.kegg.jp/kegg-bin/show_pathway?map00620/K01006%09%23FFFFFF,red/K00025%09%23FFFFFF,red/K01512%09%23FFFFFF,red/K00128%09%23FFFFFF,red/K01595%09%23FFFFFF,red/K00026%09%23FFFFFF,red/</t>
  </si>
  <si>
    <t>ko00901</t>
  </si>
  <si>
    <t>Indole alkaloid biosynthesis</t>
  </si>
  <si>
    <t>BGIOSGA004111,BGIOSGA020617</t>
  </si>
  <si>
    <t>K21026</t>
  </si>
  <si>
    <t>http://www.kegg.jp/kegg-bin/show_pathway?map00901/K21026%09%23FFFFFF,red/</t>
  </si>
  <si>
    <t>ko04662</t>
  </si>
  <si>
    <t>B cell receptor signaling pathway</t>
  </si>
  <si>
    <t>http://www.kegg.jp/kegg-bin/show_pathway?map04662/K06268%09%23FFFFFF,red/K03083%09%23FFFFFF,red/</t>
  </si>
  <si>
    <t>ko00627</t>
  </si>
  <si>
    <t>Aminobenzoate degradation</t>
  </si>
  <si>
    <t>BGIOSGA021493</t>
  </si>
  <si>
    <t>K01512</t>
  </si>
  <si>
    <t>http://www.kegg.jp/kegg-bin/show_pathway?map00627/K01512%09%23FFFFFF,red/</t>
  </si>
  <si>
    <t>ko00626</t>
  </si>
  <si>
    <t>Naphthalene degradation</t>
  </si>
  <si>
    <t>BGIOSGA023892</t>
  </si>
  <si>
    <t>K00121</t>
  </si>
  <si>
    <t>http://www.kegg.jp/kegg-bin/show_pathway?map00626/K00121%09%23FFFFFF,red/</t>
  </si>
  <si>
    <t>ko04390</t>
  </si>
  <si>
    <t>Hippo signaling pathway</t>
  </si>
  <si>
    <t>BGIOSGA009469,BGIOSGA036456</t>
  </si>
  <si>
    <t>K03083,K06630</t>
  </si>
  <si>
    <t>http://www.kegg.jp/kegg-bin/show_pathway?map04390/K03083%09%23FFFFFF,red/K06630%09%23FFFFFF,red/</t>
  </si>
  <si>
    <t>ko00860</t>
  </si>
  <si>
    <t>Porphyrin and chlorophyll metabolism</t>
  </si>
  <si>
    <t>BGIOSGA029383,BGIOSGA022003,BGIOSGA003209</t>
  </si>
  <si>
    <t>K03428,K10960,K22013</t>
  </si>
  <si>
    <t>http://www.kegg.jp/kegg-bin/show_pathway?map00860/K22013%09%23FFFFFF,red/K10960%09%23FFFFFF,red/K03428%09%23FFFFFF,red/</t>
  </si>
  <si>
    <t>ko00650</t>
  </si>
  <si>
    <t>Butanoate metabolism</t>
  </si>
  <si>
    <t>BGIOSGA017115,BGIOSGA026849</t>
  </si>
  <si>
    <t>K16871,K01580</t>
  </si>
  <si>
    <t>http://www.kegg.jp/kegg-bin/show_pathway?map00650/K16871%09%23FFFFFF,red/K01580%09%23FFFFFF,red/</t>
  </si>
  <si>
    <t>ko05213</t>
  </si>
  <si>
    <t>Endometrial cancer</t>
  </si>
  <si>
    <t>http://www.kegg.jp/kegg-bin/show_pathway?map05213/K03083%09%23FFFFFF,red/</t>
  </si>
  <si>
    <t>ko00603</t>
  </si>
  <si>
    <t>Glycosphingolipid biosynthesis - globo and isoglobo series</t>
  </si>
  <si>
    <t>http://www.kegg.jp/kegg-bin/show_pathway?map00603/K12373%09%23FFFFFF,red/</t>
  </si>
  <si>
    <t>ko00500</t>
  </si>
  <si>
    <t>Starch and sucrose metabolism</t>
  </si>
  <si>
    <t>BGIOSGA012770,BGIOSGA022586,BGIOSGA017490,BGIOSGA022241,BGIOSGA010770,BGIOSGA029543,BGIOSGA016364,BGIOSGA009855,BGIOSGA023598</t>
  </si>
  <si>
    <t>K00703,K01188,K01176,K13679,K01193,K00695,K00975,K01087</t>
  </si>
  <si>
    <t>http://www.kegg.jp/kegg-bin/show_pathway?map00500/K00703%09%23FFFFFF,red/K01188%09%23FFFFFF,red/K01176%09%23FFFFFF,red/K13679%09%23FFFFFF,red/K01193%09%23FFFFFF,red/K00695%09%23FFFFFF,red/K00975%09%23FFFFFF,red/K01087%09%23FFFFFF,red/</t>
  </si>
  <si>
    <t>ko00480</t>
  </si>
  <si>
    <t>Glutathione metabolism</t>
  </si>
  <si>
    <t>BGIOSGA001626,BGIOSGA033339,BGIOSGA031475,BGIOSGA011507,BGIOSGA000766,BGIOSGA029361,BGIOSGA022222</t>
  </si>
  <si>
    <t>K00799,K00434,K10808</t>
  </si>
  <si>
    <t>http://www.kegg.jp/kegg-bin/show_pathway?map00480/K00799%09%23FFFFFF,red/K00434%09%23FFFFFF,red/K10808%09%23FFFFFF,red/</t>
  </si>
  <si>
    <t>ko04933</t>
  </si>
  <si>
    <t>AGE-RAGE signaling pathway in diabetic complications</t>
  </si>
  <si>
    <t>BGIOSGA019107</t>
  </si>
  <si>
    <t>K05857</t>
  </si>
  <si>
    <t>http://www.kegg.jp/kegg-bin/show_pathway?map04933/K05857%09%23FFFFFF,red/</t>
  </si>
  <si>
    <t>ko00830</t>
  </si>
  <si>
    <t>Retinol metabolism</t>
  </si>
  <si>
    <t>http://www.kegg.jp/kegg-bin/show_pathway?map00830/K00121%09%23FFFFFF,red/</t>
  </si>
  <si>
    <t>ko04216</t>
  </si>
  <si>
    <t>Ferroptosis</t>
  </si>
  <si>
    <t>BGIOSGA018867,BGIOSGA023091</t>
  </si>
  <si>
    <t>K01897,K14685</t>
  </si>
  <si>
    <t>http://www.kegg.jp/kegg-bin/show_pathway?map04216/K14685%09%23FFFFFF,red/K01897%09%23FFFFFF,red/</t>
  </si>
  <si>
    <t>ko00053</t>
  </si>
  <si>
    <t>Ascorbate and aldarate metabolism</t>
  </si>
  <si>
    <t>BGIOSGA014634,BGIOSGA023093,BGIOSGA029361</t>
  </si>
  <si>
    <t>K00434,K00128,K00469</t>
  </si>
  <si>
    <t>http://www.kegg.jp/kegg-bin/show_pathway?map00053/K00434%09%23FFFFFF,red/K00128%09%23FFFFFF,red/K00469%09%23FFFFFF,red/</t>
  </si>
  <si>
    <t>ko00010</t>
  </si>
  <si>
    <t>Glycolysis / Gluconeogenesis</t>
  </si>
  <si>
    <t>BGIOSGA016536,BGIOSGA020715,BGIOSGA014634,BGIOSGA017978,BGIOSGA004865,BGIOSGA008482,BGIOSGA030471,BGIOSGA023892</t>
  </si>
  <si>
    <t>K00895,K01785,K00128,K03841,K00121,K00927</t>
  </si>
  <si>
    <t>http://www.kegg.jp/kegg-bin/show_pathway?map00010/K00895%09%23FFFFFF,red/K00128%09%23FFFFFF,red/K01785%09%23FFFFFF,red/K03841%09%23FFFFFF,red/K00927%09%23FFFFFF,red/K00121%09%23FFFFFF,red/</t>
  </si>
  <si>
    <t>ko04062</t>
  </si>
  <si>
    <t>Chemokine signaling pathway</t>
  </si>
  <si>
    <t>http://www.kegg.jp/kegg-bin/show_pathway?map04062/K03083%09%23FFFFFF,red/</t>
  </si>
  <si>
    <t>ko05020</t>
  </si>
  <si>
    <t>Prion diseases</t>
  </si>
  <si>
    <t>Neurodegenerative diseases</t>
  </si>
  <si>
    <t>BGIOSGA037007</t>
  </si>
  <si>
    <t>K09490</t>
  </si>
  <si>
    <t>http://www.kegg.jp/kegg-bin/show_pathway?map05020/K09490%09%23FFFFFF,red/</t>
  </si>
  <si>
    <t>ko04940</t>
  </si>
  <si>
    <t>Type I diabetes mellitus</t>
  </si>
  <si>
    <t>BGIOSGA026849</t>
  </si>
  <si>
    <t>K01580</t>
  </si>
  <si>
    <t>http://www.kegg.jp/kegg-bin/show_pathway?map04940/K01580%09%23FFFFFF,red/</t>
  </si>
  <si>
    <t>ko00261</t>
  </si>
  <si>
    <t>Monobactam biosynthesis</t>
  </si>
  <si>
    <t>BGIOSGA009834</t>
  </si>
  <si>
    <t>K13811</t>
  </si>
  <si>
    <t>http://www.kegg.jp/kegg-bin/show_pathway?map00261/K13811%09%23FFFFFF,red/</t>
  </si>
  <si>
    <t>ko05200</t>
  </si>
  <si>
    <t>Pathways in cancer</t>
  </si>
  <si>
    <t>BGIOSGA033339,BGIOSGA031475,BGIOSGA011507,BGIOSGA006874,BGIOSGA009469,BGIOSGA026170,BGIOSGA001626,BGIOSGA000766,BGIOSGA034344</t>
  </si>
  <si>
    <t>K00799,K03094,K06067,K03083</t>
  </si>
  <si>
    <t>http://www.kegg.jp/kegg-bin/show_pathway?map05200/K00799%09%23FFFFFF,red/K03094%09%23FFFFFF,red/K06067%09%23FFFFFF,red/K03083%09%23FFFFFF,red/</t>
  </si>
  <si>
    <t>ko00260</t>
  </si>
  <si>
    <t>Glycine, serine and threonine metabolism</t>
  </si>
  <si>
    <t>BGIOSGA026721,BGIOSGA007314,BGIOSGA033278,BGIOSGA004212</t>
  </si>
  <si>
    <t>K15918,K00830,K15893,K02437</t>
  </si>
  <si>
    <t>http://www.kegg.jp/kegg-bin/show_pathway?map00260/K15918%09%23FFFFFF,red/K02437%09%23FFFFFF,red/K15893%09%23FFFFFF,red/K00830%09%23FFFFFF,red/</t>
  </si>
  <si>
    <t>ko04011</t>
  </si>
  <si>
    <t>MAPK signaling pathway - yeast</t>
  </si>
  <si>
    <t>BGIOSGA034510,BGIOSGA036456</t>
  </si>
  <si>
    <t>K06630,K00889</t>
  </si>
  <si>
    <t>http://www.kegg.jp/kegg-bin/show_pathway?map04011/K06630%09%23FFFFFF,red/K00889%09%23FFFFFF,red/</t>
  </si>
  <si>
    <t>ko04624</t>
  </si>
  <si>
    <t>Toll and Imd signaling pathway</t>
  </si>
  <si>
    <t>BGIOSGA017384</t>
  </si>
  <si>
    <t>K10704</t>
  </si>
  <si>
    <t>http://www.kegg.jp/kegg-bin/show_pathway?map04624/K10704%09%23FFFFFF,red/</t>
  </si>
  <si>
    <t>ko05231</t>
  </si>
  <si>
    <t>Choline metabolism in cancer</t>
  </si>
  <si>
    <t>BGIOSGA027013,BGIOSGA000911,BGIOSGA034510</t>
  </si>
  <si>
    <t>K01115,K14156,K00889</t>
  </si>
  <si>
    <t>http://www.kegg.jp/kegg-bin/show_pathway?map05231/K01115%09%23FFFFFF,red/K14156%09%23FFFFFF,red/K00889%09%23FFFFFF,red/</t>
  </si>
  <si>
    <t>ko00195</t>
  </si>
  <si>
    <t>Photosynthesis</t>
  </si>
  <si>
    <t>BGIOSGA037302,BGIOSGA020157,BGIOSGA022117</t>
  </si>
  <si>
    <t>K02721,K02638,K02699</t>
  </si>
  <si>
    <t>http://www.kegg.jp/kegg-bin/show_pathway?map00195/K02638%09%23FFFFFF,red/K02721%09%23FFFFFF,red/K02699%09%23FFFFFF,red/</t>
  </si>
  <si>
    <t>ko04010</t>
  </si>
  <si>
    <t>MAPK signaling pathway</t>
  </si>
  <si>
    <t>BGIOSGA028750,BGIOSGA008943</t>
  </si>
  <si>
    <t>K06268,K04459</t>
  </si>
  <si>
    <t>http://www.kegg.jp/kegg-bin/show_pathway?map04010/K06268%09%23FFFFFF,red/K04459%09%23FFFFFF,red/</t>
  </si>
  <si>
    <t>ko04360</t>
  </si>
  <si>
    <t>Axon guidance</t>
  </si>
  <si>
    <t>Development</t>
  </si>
  <si>
    <t>http://www.kegg.jp/kegg-bin/show_pathway?map04360/K06268%09%23FFFFFF,red/K03083%09%23FFFFFF,red/</t>
  </si>
  <si>
    <t>ko05163</t>
  </si>
  <si>
    <t>Human cytomegalovirus infection</t>
  </si>
  <si>
    <t>BGIOSGA028750,BGIOSGA009469,BGIOSGA009507</t>
  </si>
  <si>
    <t>K06268,K08057,K03083</t>
  </si>
  <si>
    <t>http://www.kegg.jp/kegg-bin/show_pathway?map05163/K08057%09%23FFFFFF,red/K06268%09%23FFFFFF,red/K03083%09%23FFFFFF,red/</t>
  </si>
  <si>
    <t>ko00561</t>
  </si>
  <si>
    <t>Glycerolipid metabolism</t>
  </si>
  <si>
    <t>BGIOSGA014634,BGIOSGA028416,BGIOSGA002756,BGIOSGA004212</t>
  </si>
  <si>
    <t>K03715,K15918,K06119,K00128</t>
  </si>
  <si>
    <t>http://www.kegg.jp/kegg-bin/show_pathway?map00561/K15918%09%23FFFFFF,red/K03715%09%23FFFFFF,red/K00128%09%23FFFFFF,red/K06119%09%23FFFFFF,red/</t>
  </si>
  <si>
    <t>ko05146</t>
  </si>
  <si>
    <t>Amoebiasis</t>
  </si>
  <si>
    <t>Infectious diseases: Parasitic</t>
  </si>
  <si>
    <t>BGIOSGA035043</t>
  </si>
  <si>
    <t>K13963</t>
  </si>
  <si>
    <t>http://www.kegg.jp/kegg-bin/show_pathway?map05146/K13963%09%23FFFFFF,red/</t>
  </si>
  <si>
    <t>ko00591</t>
  </si>
  <si>
    <t>Linoleic acid metabolism</t>
  </si>
  <si>
    <t>BGIOSGA013525</t>
  </si>
  <si>
    <t>K15718</t>
  </si>
  <si>
    <t>http://www.kegg.jp/kegg-bin/show_pathway?map00591/K15718%09%23FFFFFF,red/</t>
  </si>
  <si>
    <t>ko04978</t>
  </si>
  <si>
    <t>Mineral absorption</t>
  </si>
  <si>
    <t>BGIOSGA023091</t>
  </si>
  <si>
    <t>K14685</t>
  </si>
  <si>
    <t>http://www.kegg.jp/kegg-bin/show_pathway?map04978/K14685%09%23FFFFFF,red/</t>
  </si>
  <si>
    <t>ko01521</t>
  </si>
  <si>
    <t>EGFR tyrosine kinase inhibitor resistance</t>
  </si>
  <si>
    <t>http://www.kegg.jp/kegg-bin/show_pathway?map01521/K03083%09%23FFFFFF,red/</t>
  </si>
  <si>
    <t>ko04658</t>
  </si>
  <si>
    <t>Th1 and Th2 cell differentiation</t>
  </si>
  <si>
    <t>BGIOSGA028750</t>
  </si>
  <si>
    <t>K06268</t>
  </si>
  <si>
    <t>http://www.kegg.jp/kegg-bin/show_pathway?map04658/K06268%09%23FFFFFF,red/</t>
  </si>
  <si>
    <t>ko00920</t>
  </si>
  <si>
    <t>Sulfur metabolism</t>
  </si>
  <si>
    <t>BGIOSGA009834,BGIOSGA024097</t>
  </si>
  <si>
    <t>K01082,K13811</t>
  </si>
  <si>
    <t>http://www.kegg.jp/kegg-bin/show_pathway?map00920/K01082%09%23FFFFFF,red/K13811%09%23FFFFFF,red/</t>
  </si>
  <si>
    <t>ko04115</t>
  </si>
  <si>
    <t>p53 signaling pathway</t>
  </si>
  <si>
    <t>BGIOSGA002665,BGIOSGA022222</t>
  </si>
  <si>
    <t>K04506,K10808</t>
  </si>
  <si>
    <t>http://www.kegg.jp/kegg-bin/show_pathway?map04115/K04506%09%23FFFFFF,red/K10808%09%23FFFFFF,red/</t>
  </si>
  <si>
    <t>ko05416</t>
  </si>
  <si>
    <t>Viral myocarditis</t>
  </si>
  <si>
    <t>Cardiovascular diseases</t>
  </si>
  <si>
    <t>BGIOSGA023013</t>
  </si>
  <si>
    <t>K03260</t>
  </si>
  <si>
    <t>http://www.kegg.jp/kegg-bin/show_pathway?map05416/K03260%09%23FFFFFF,red/</t>
  </si>
  <si>
    <t>ko00020</t>
  </si>
  <si>
    <t>Citrate cycle (TCA cycle)</t>
  </si>
  <si>
    <t>BGIOSGA016887,BGIOSGA006800,BGIOSGA001820</t>
  </si>
  <si>
    <t>K01648,K00025,K00026</t>
  </si>
  <si>
    <t>http://www.kegg.jp/kegg-bin/show_pathway?map00020/K01648%09%23FFFFFF,red/K00025%09%23FFFFFF,red/K00026%09%23FFFFFF,red/</t>
  </si>
  <si>
    <t>ko00220</t>
  </si>
  <si>
    <t>Arginine biosynthesis</t>
  </si>
  <si>
    <t>BGIOSGA011196,BGIOSGA010486</t>
  </si>
  <si>
    <t>K01915,K14682</t>
  </si>
  <si>
    <t>http://www.kegg.jp/kegg-bin/show_pathway?map00220/K01915%09%23FFFFFF,red/K14682%09%23FFFFFF,red/</t>
  </si>
  <si>
    <t>ko04722</t>
  </si>
  <si>
    <t>Neurotrophin signaling pathway</t>
  </si>
  <si>
    <t>http://www.kegg.jp/kegg-bin/show_pathway?map04722/K03083%09%23FFFFFF,red/K06630%09%23FFFFFF,red/</t>
  </si>
  <si>
    <t>ko03010</t>
  </si>
  <si>
    <t>Ribosome</t>
  </si>
  <si>
    <t>Translation</t>
  </si>
  <si>
    <t>BGIOSGA004839,BGIOSGA029239,BGIOSGA012058,BGIOSGA011598,BGIOSGA017643,BGIOSGA008264,BGIOSGA036082,BGIOSGA012910,BGIOSGA010801,BGIOSGA019532,BGIOSGA001808,BGIOSGA006310,BGIOSGA017106,BGIOSGA002929,BGIOSGA028240,BGIOSGA009276</t>
  </si>
  <si>
    <t>K02865,K02949,K02984,K02937,K02955,K02943,K02905,K02975,K02903,K02966,K02877,K02967,K02866,K02962,K02894,K02918</t>
  </si>
  <si>
    <t>http://www.kegg.jp/kegg-bin/show_pathway?map03010/K02865%09%23FFFFFF,red/K02949%09%23FFFFFF,red/K02984%09%23FFFFFF,red/K02937%09%23FFFFFF,red/K02955%09%23FFFFFF,red/K02943%09%23FFFFFF,red/K02905%09%23FFFFFF,red/K02975%09%23FFFFFF,red/K02903%09%23FFFFFF,red/K02966%09%23FFFFFF,red/K02877%09%23FFFFFF,red/K02967%09%23FFFFFF,red/K02866%09%23FFFFFF,red/K02962%09%23FFFFFF,red/K02894%09%23FFFFFF,red/K02918%09%23FFFFFF,red/</t>
  </si>
  <si>
    <t>ko05224</t>
  </si>
  <si>
    <t>Breast cancer</t>
  </si>
  <si>
    <t>http://www.kegg.jp/kegg-bin/show_pathway?map05224/K03083%09%23FFFFFF,red/</t>
  </si>
  <si>
    <t>ko04214</t>
  </si>
  <si>
    <t>Apoptosis - fly</t>
  </si>
  <si>
    <t>BGIOSGA006335</t>
  </si>
  <si>
    <t>K10798</t>
  </si>
  <si>
    <t>http://www.kegg.jp/kegg-bin/show_pathway?map04214/K10798%09%23FFFFFF,red/</t>
  </si>
  <si>
    <t>ko02024</t>
  </si>
  <si>
    <t>Quorum sensing</t>
  </si>
  <si>
    <t>BGIOSGA017746,BGIOSGA018867,BGIOSGA026849</t>
  </si>
  <si>
    <t>K01580,K01897,K03106</t>
  </si>
  <si>
    <t>http://www.kegg.jp/kegg-bin/show_pathway?map02024/K01897%09%23FFFFFF,red/K01580%09%23FFFFFF,red/K03106%09%23FFFFFF,red/</t>
  </si>
  <si>
    <t>ko05169</t>
  </si>
  <si>
    <t>Epstein-Barr virus infection</t>
  </si>
  <si>
    <t>BGIOSGA011968,BGIOSGA006874,BGIOSGA009469,BGIOSGA013106,BGIOSGA000630,BGIOSGA036456,BGIOSGA034344</t>
  </si>
  <si>
    <t>K06627,K03013,K06067,K03137,K03083,K06630</t>
  </si>
  <si>
    <t>http://www.kegg.jp/kegg-bin/show_pathway?map05169/K06627%09%23FFFFFF,red/K03013%09%23FFFFFF,red/K06067%09%23FFFFFF,red/K03083%09%23FFFFFF,red/K03137%09%23FFFFFF,red/K06630%09%23FFFFFF,red/</t>
  </si>
  <si>
    <t>ko00670</t>
  </si>
  <si>
    <t>One carbon pool by folate</t>
  </si>
  <si>
    <t>BGIOSGA036259</t>
  </si>
  <si>
    <t>K13998</t>
  </si>
  <si>
    <t>http://www.kegg.jp/kegg-bin/show_pathway?map00670/K13998%09%23FFFFFF,red/</t>
  </si>
  <si>
    <t>ko04510</t>
  </si>
  <si>
    <t>Focal adhesion</t>
  </si>
  <si>
    <t>http://www.kegg.jp/kegg-bin/show_pathway?map04510/K03083%09%23FFFFFF,red/</t>
  </si>
  <si>
    <t>ko05142</t>
  </si>
  <si>
    <t>Chagas disease (American trypanosomiasis)</t>
  </si>
  <si>
    <t>BGIOSGA009507</t>
  </si>
  <si>
    <t>K08057</t>
  </si>
  <si>
    <t>http://www.kegg.jp/kegg-bin/show_pathway?map05142/K08057%09%23FFFFFF,red/</t>
  </si>
  <si>
    <t>ko04657</t>
  </si>
  <si>
    <t>IL-17 signaling pathway</t>
  </si>
  <si>
    <t>http://www.kegg.jp/kegg-bin/show_pathway?map04657/K03083%09%23FFFFFF,red/</t>
  </si>
  <si>
    <t>ko04310</t>
  </si>
  <si>
    <t>Wnt signaling pathway</t>
  </si>
  <si>
    <t>BGIOSGA028750,BGIOSGA002665,BGIOSGA009469,BGIOSGA026170</t>
  </si>
  <si>
    <t>K06268,K03094,K03083,K04506</t>
  </si>
  <si>
    <t>http://www.kegg.jp/kegg-bin/show_pathway?map04310/K06268%09%23FFFFFF,red/K03094%09%23FFFFFF,red/K04506%09%23FFFFFF,red/K03083%09%23FFFFFF,red/</t>
  </si>
  <si>
    <t>ko04145</t>
  </si>
  <si>
    <t>Phagosome</t>
  </si>
  <si>
    <t>Transport and catabolism</t>
  </si>
  <si>
    <t>BGIOSGA001879,BGIOSGA011667,BGIOSGA009507,BGIOSGA007650</t>
  </si>
  <si>
    <t>K08057,K02145,K07375</t>
  </si>
  <si>
    <t>http://www.kegg.jp/kegg-bin/show_pathway?map04145/K08057%09%23FFFFFF,red/K02145%09%23FFFFFF,red/K07375%09%23FFFFFF,red/</t>
  </si>
  <si>
    <t>ko04152</t>
  </si>
  <si>
    <t>AMPK signaling pathway</t>
  </si>
  <si>
    <t>BGIOSGA017978,BGIOSGA005742,BGIOSGA004865,BGIOSGA013106</t>
  </si>
  <si>
    <t>K06627,K00021,K03841</t>
  </si>
  <si>
    <t>http://www.kegg.jp/kegg-bin/show_pathway?map04152/K06627%09%23FFFFFF,red/K00021%09%23FFFFFF,red/K03841%09%23FFFFFF,red/</t>
  </si>
  <si>
    <t>ko04659</t>
  </si>
  <si>
    <t>Th17 cell differentiation</t>
  </si>
  <si>
    <t>http://www.kegg.jp/kegg-bin/show_pathway?map04659/K06268%09%23FFFFFF,red/</t>
  </si>
  <si>
    <t>ko04916</t>
  </si>
  <si>
    <t>Melanogenesis</t>
  </si>
  <si>
    <t>http://www.kegg.jp/kegg-bin/show_pathway?map04916/K03083%09%23FFFFFF,red/</t>
  </si>
  <si>
    <t>ko04918</t>
  </si>
  <si>
    <t>Thyroid hormone synthesis</t>
  </si>
  <si>
    <t>http://www.kegg.jp/kegg-bin/show_pathway?map04918/K09490%09%23FFFFFF,red/</t>
  </si>
  <si>
    <t>ko02020</t>
  </si>
  <si>
    <t>Two-component system</t>
  </si>
  <si>
    <t>BGIOSGA011196</t>
  </si>
  <si>
    <t>K01915</t>
  </si>
  <si>
    <t>http://www.kegg.jp/kegg-bin/show_pathway?map02020/K01915%09%23FFFFFF,red/</t>
  </si>
  <si>
    <t>ko00310</t>
  </si>
  <si>
    <t>Lysine degradation</t>
  </si>
  <si>
    <t>BGIOSGA014634,BGIOSGA034571</t>
  </si>
  <si>
    <t>K11420,K00128</t>
  </si>
  <si>
    <t>http://www.kegg.jp/kegg-bin/show_pathway?map00310/K11420%09%23FFFFFF,red/K00128%09%23FFFFFF,red/</t>
  </si>
  <si>
    <t>ko00410</t>
  </si>
  <si>
    <t>beta-Alanine metabolism</t>
  </si>
  <si>
    <t>BGIOSGA014634,BGIOSGA026849</t>
  </si>
  <si>
    <t>K01580,K00128</t>
  </si>
  <si>
    <t>http://www.kegg.jp/kegg-bin/show_pathway?map00410/K01580%09%23FFFFFF,red/K00128%09%23FFFFFF,red/</t>
  </si>
  <si>
    <t>ko00511</t>
  </si>
  <si>
    <t>Other glycan degradation</t>
  </si>
  <si>
    <t>http://www.kegg.jp/kegg-bin/show_pathway?map00511/K12373%09%23FFFFFF,red/</t>
  </si>
  <si>
    <t>ko04934</t>
  </si>
  <si>
    <t>Cushing syndrome</t>
  </si>
  <si>
    <t>http://www.kegg.jp/kegg-bin/show_pathway?map04934/K03083%09%23FFFFFF,red/</t>
  </si>
  <si>
    <t>ko04260</t>
  </si>
  <si>
    <t>Cardiac muscle contraction</t>
  </si>
  <si>
    <t>Circulatory system</t>
  </si>
  <si>
    <t>BGIOSGA025366</t>
  </si>
  <si>
    <t>K00417</t>
  </si>
  <si>
    <t>http://www.kegg.jp/kegg-bin/show_pathway?map04260/K00417%09%23FFFFFF,red/</t>
  </si>
  <si>
    <t>ko04961</t>
  </si>
  <si>
    <t>Endocrine and other factor-regulated calcium reabsorption</t>
  </si>
  <si>
    <t>BGIOSGA032037</t>
  </si>
  <si>
    <t>K07904</t>
  </si>
  <si>
    <t>http://www.kegg.jp/kegg-bin/show_pathway?map04961/K07904%09%23FFFFFF,red/</t>
  </si>
  <si>
    <t>ko04112</t>
  </si>
  <si>
    <t>Cell cycle - Caulobacter</t>
  </si>
  <si>
    <t>BGIOSGA000363</t>
  </si>
  <si>
    <t>K03544</t>
  </si>
  <si>
    <t>http://www.kegg.jp/kegg-bin/show_pathway?map04112/K03544%09%23FFFFFF,red/</t>
  </si>
  <si>
    <t>ko05160</t>
  </si>
  <si>
    <t>Hepatitis C</t>
  </si>
  <si>
    <t>http://www.kegg.jp/kegg-bin/show_pathway?map05160/K03083%09%23FFFFFF,red/</t>
  </si>
  <si>
    <t>ko03410</t>
  </si>
  <si>
    <t>Base excision repair</t>
  </si>
  <si>
    <t>BGIOSGA019232,BGIOSGA006335</t>
  </si>
  <si>
    <t>K10798,K02325</t>
  </si>
  <si>
    <t>http://www.kegg.jp/kegg-bin/show_pathway?map03410/K10798%09%23FFFFFF,red/K02325%09%23FFFFFF,red/</t>
  </si>
  <si>
    <t>ko04014</t>
  </si>
  <si>
    <t>Ras signaling pathway</t>
  </si>
  <si>
    <t>BGIOSGA007010,BGIOSGA027013</t>
  </si>
  <si>
    <t>K10632,K01115</t>
  </si>
  <si>
    <t>http://www.kegg.jp/kegg-bin/show_pathway?map04014/K10632%09%23FFFFFF,red/K01115%09%23FFFFFF,red/</t>
  </si>
  <si>
    <t>ko04070</t>
  </si>
  <si>
    <t>Phosphatidylinositol signaling system</t>
  </si>
  <si>
    <t>BGIOSGA019107,BGIOSGA034095,BGIOSGA034510</t>
  </si>
  <si>
    <t>K05857,K21797,K00889</t>
  </si>
  <si>
    <t>http://www.kegg.jp/kegg-bin/show_pathway?map04070/K05857%09%23FFFFFF,red/K21797%09%23FFFFFF,red/K00889%09%23FFFFFF,red/</t>
  </si>
  <si>
    <t>ko04146</t>
  </si>
  <si>
    <t>Peroxisome</t>
  </si>
  <si>
    <t>BGIOSGA026721,BGIOSGA019284,BGIOSGA018867,BGIOSGA011938</t>
  </si>
  <si>
    <t>K00830,K00232,K01897,K13356</t>
  </si>
  <si>
    <t>http://www.kegg.jp/kegg-bin/show_pathway?map04146/K00830%09%23FFFFFF,red/K00232%09%23FFFFFF,red/K01897%09%23FFFFFF,red/K13356%09%23FFFFFF,red/</t>
  </si>
  <si>
    <t>ko04962</t>
  </si>
  <si>
    <t>Vasopressin-regulated water reabsorption</t>
  </si>
  <si>
    <t>http://www.kegg.jp/kegg-bin/show_pathway?map04962/K07904%09%23FFFFFF,red/</t>
  </si>
  <si>
    <t>ko04973</t>
  </si>
  <si>
    <t>Carbohydrate digestion and absorption</t>
  </si>
  <si>
    <t>BGIOSGA023598</t>
  </si>
  <si>
    <t>K01176</t>
  </si>
  <si>
    <t>http://www.kegg.jp/kegg-bin/show_pathway?map04973/K01176%09%23FFFFFF,red/</t>
  </si>
  <si>
    <t>ko00130</t>
  </si>
  <si>
    <t>Ubiquinone and other terpenoid-quinone biosynthesis</t>
  </si>
  <si>
    <t>BGIOSGA005795,BGIOSGA021287</t>
  </si>
  <si>
    <t>K01904,K00815</t>
  </si>
  <si>
    <t>http://www.kegg.jp/kegg-bin/show_pathway?map00130/K01904%09%23FFFFFF,red/K00815%09%23FFFFFF,red/</t>
  </si>
  <si>
    <t>ko04072</t>
  </si>
  <si>
    <t>Phospholipase D signaling pathway</t>
  </si>
  <si>
    <t>BGIOSGA027013,BGIOSGA034510</t>
  </si>
  <si>
    <t>K01115,K00889</t>
  </si>
  <si>
    <t>http://www.kegg.jp/kegg-bin/show_pathway?map04072/K01115%09%23FFFFFF,red/K00889%09%23FFFFFF,red/</t>
  </si>
  <si>
    <t>ko00350</t>
  </si>
  <si>
    <t>Tyrosine metabolism</t>
  </si>
  <si>
    <t>BGIOSGA021287,BGIOSGA023892</t>
  </si>
  <si>
    <t>K00815,K00121</t>
  </si>
  <si>
    <t>http://www.kegg.jp/kegg-bin/show_pathway?map00350/K00815%09%23FFFFFF,red/K00121%09%23FFFFFF,red/</t>
  </si>
  <si>
    <t>ko00340</t>
  </si>
  <si>
    <t>Histidine metabolism</t>
  </si>
  <si>
    <t>http://www.kegg.jp/kegg-bin/show_pathway?map00340/K00128%09%23FFFFFF,red/</t>
  </si>
  <si>
    <t>ko04650</t>
  </si>
  <si>
    <t>Natural killer cell mediated cytotoxicity</t>
  </si>
  <si>
    <t>http://www.kegg.jp/kegg-bin/show_pathway?map04650/K06268%09%23FFFFFF,red/</t>
  </si>
  <si>
    <t>ko05165</t>
  </si>
  <si>
    <t>Human papillomavirus infection</t>
  </si>
  <si>
    <t>BGIOSGA006874,BGIOSGA009469,BGIOSGA013106,BGIOSGA007650,BGIOSGA034344</t>
  </si>
  <si>
    <t>K06627,K02145,K06067,K03083</t>
  </si>
  <si>
    <t>http://www.kegg.jp/kegg-bin/show_pathway?map05165/K02145%09%23FFFFFF,red/K06627%09%23FFFFFF,red/K06067%09%23FFFFFF,red/K03083%09%23FFFFFF,red/</t>
  </si>
  <si>
    <t>ko03420</t>
  </si>
  <si>
    <t>Nucleotide excision repair</t>
  </si>
  <si>
    <t>BGIOSGA019232,BGIOSGA012113,BGIOSGA019329</t>
  </si>
  <si>
    <t>K07466,K02325,K10845</t>
  </si>
  <si>
    <t>http://www.kegg.jp/kegg-bin/show_pathway?map03420/K07466%09%23FFFFFF,red/K02325%09%23FFFFFF,red/K10845%09%23FFFFFF,red/</t>
  </si>
  <si>
    <t>ko04210</t>
  </si>
  <si>
    <t>Apoptosis</t>
  </si>
  <si>
    <t>http://www.kegg.jp/kegg-bin/show_pathway?map04210/K10798%09%23FFFFFF,red/</t>
  </si>
  <si>
    <t>ko04370</t>
  </si>
  <si>
    <t>VEGF signaling pathway</t>
  </si>
  <si>
    <t>http://www.kegg.jp/kegg-bin/show_pathway?map04370/K06268%09%23FFFFFF,red/</t>
  </si>
  <si>
    <t>ko00592</t>
  </si>
  <si>
    <t>alpha-Linolenic acid metabolism</t>
  </si>
  <si>
    <t>BGIOSGA019284,BGIOSGA023840</t>
  </si>
  <si>
    <t>K00232,K10526</t>
  </si>
  <si>
    <t>http://www.kegg.jp/kegg-bin/show_pathway?map00592/K00232%09%23FFFFFF,red/K10526%09%23FFFFFF,red/</t>
  </si>
  <si>
    <t>ko04972</t>
  </si>
  <si>
    <t>Pancreatic secretion</t>
  </si>
  <si>
    <t>http://www.kegg.jp/kegg-bin/show_pathway?map04972/K07904%09%23FFFFFF,red/</t>
  </si>
  <si>
    <t>ko05210</t>
  </si>
  <si>
    <t>Colorectal cancer</t>
  </si>
  <si>
    <t>http://www.kegg.jp/kegg-bin/show_pathway?map05210/K03083%09%23FFFFFF,red/</t>
  </si>
  <si>
    <t>ko00950</t>
  </si>
  <si>
    <t>Isoquinoline alkaloid biosynthesis</t>
  </si>
  <si>
    <t>http://www.kegg.jp/kegg-bin/show_pathway?map00950/K00815%09%23FFFFFF,red/</t>
  </si>
  <si>
    <t>ko04024</t>
  </si>
  <si>
    <t>cAMP signaling pathway</t>
  </si>
  <si>
    <t>BGIOSGA019284,BGIOSGA027013</t>
  </si>
  <si>
    <t>K00232,K01115</t>
  </si>
  <si>
    <t>http://www.kegg.jp/kegg-bin/show_pathway?map04024/K00232%09%23FFFFFF,red/K01115%09%23FFFFFF,red/</t>
  </si>
  <si>
    <t>ko04020</t>
  </si>
  <si>
    <t>Calcium signaling pathway</t>
  </si>
  <si>
    <t>BGIOSGA028750,BGIOSGA019107</t>
  </si>
  <si>
    <t>K06268,K05857</t>
  </si>
  <si>
    <t>http://www.kegg.jp/kegg-bin/show_pathway?map04020/K05857%09%23FFFFFF,red/K06268%09%23FFFFFF,red/</t>
  </si>
  <si>
    <t>ko04150</t>
  </si>
  <si>
    <t>mTOR signaling pathway</t>
  </si>
  <si>
    <t>BGIOSGA009469,BGIOSGA007650</t>
  </si>
  <si>
    <t>K02145,K03083</t>
  </si>
  <si>
    <t>http://www.kegg.jp/kegg-bin/show_pathway?map04150/K02145%09%23FFFFFF,red/K03083%09%23FFFFFF,red/</t>
  </si>
  <si>
    <t>ko05215</t>
  </si>
  <si>
    <t>Prostate cancer</t>
  </si>
  <si>
    <t>http://www.kegg.jp/kegg-bin/show_pathway?map05215/K03083%09%23FFFFFF,red/</t>
  </si>
  <si>
    <t>ko04966</t>
  </si>
  <si>
    <t>Collecting duct acid secretion</t>
  </si>
  <si>
    <t>BGIOSGA007650</t>
  </si>
  <si>
    <t>K02145</t>
  </si>
  <si>
    <t>http://www.kegg.jp/kegg-bin/show_pathway?map04966/K02145%09%23FFFFFF,red/</t>
  </si>
  <si>
    <t>ko04391</t>
  </si>
  <si>
    <t>Hippo signaling pathway - fly</t>
  </si>
  <si>
    <t>BGIOSGA036456</t>
  </si>
  <si>
    <t>K06630</t>
  </si>
  <si>
    <t>http://www.kegg.jp/kegg-bin/show_pathway?map04391/K06630%09%23FFFFFF,red/</t>
  </si>
  <si>
    <t>ko04623</t>
  </si>
  <si>
    <t>Cytosolic DNA-sensing pathway</t>
  </si>
  <si>
    <t>BGIOSGA000630</t>
  </si>
  <si>
    <t>K03013</t>
  </si>
  <si>
    <t>http://www.kegg.jp/kegg-bin/show_pathway?map04623/K03013%09%23FFFFFF,red/</t>
  </si>
  <si>
    <t>ko03022</t>
  </si>
  <si>
    <t>Basal transcription factors</t>
  </si>
  <si>
    <t>Transcription</t>
  </si>
  <si>
    <t>BGIOSGA011968,BGIOSGA019329</t>
  </si>
  <si>
    <t>K03137,K10845</t>
  </si>
  <si>
    <t>http://www.kegg.jp/kegg-bin/show_pathway?map03022/K03137%09%23FFFFFF,red/K10845%09%23FFFFFF,red/</t>
  </si>
  <si>
    <t>ko04380</t>
  </si>
  <si>
    <t>Osteoclast differentiation</t>
  </si>
  <si>
    <t>http://www.kegg.jp/kegg-bin/show_pathway?map04380/K06268%09%23FFFFFF,red/</t>
  </si>
  <si>
    <t>ko00790</t>
  </si>
  <si>
    <t>Folate biosynthesis</t>
  </si>
  <si>
    <t>http://www.kegg.jp/kegg-bin/show_pathway?map00790/K13998%09%23FFFFFF,red/</t>
  </si>
  <si>
    <t>ko04920</t>
  </si>
  <si>
    <t>Adipocytokine signaling pathway</t>
  </si>
  <si>
    <t>BGIOSGA018867</t>
  </si>
  <si>
    <t>K01897</t>
  </si>
  <si>
    <t>http://www.kegg.jp/kegg-bin/show_pathway?map04920/K01897%09%23FFFFFF,red/</t>
  </si>
  <si>
    <t>ko04625</t>
  </si>
  <si>
    <t>C-type lectin receptor signaling pathway</t>
  </si>
  <si>
    <t>http://www.kegg.jp/kegg-bin/show_pathway?map04625/K06268%09%23FFFFFF,red/</t>
  </si>
  <si>
    <t>ko04666</t>
  </si>
  <si>
    <t>Fc gamma R-mediated phagocytosis</t>
  </si>
  <si>
    <t>http://www.kegg.jp/kegg-bin/show_pathway?map04666/K01115%09%23FFFFFF,red/K00889%09%23FFFFFF,red/</t>
  </si>
  <si>
    <t>ko05418</t>
  </si>
  <si>
    <t>Fluid shear stress and atherosclerosis</t>
  </si>
  <si>
    <t>BGIOSGA001626,BGIOSGA033339,BGIOSGA031475,BGIOSGA011507,BGIOSGA000766</t>
  </si>
  <si>
    <t>K00799</t>
  </si>
  <si>
    <t>http://www.kegg.jp/kegg-bin/show_pathway?map05418/K00799%09%23FFFFFF,red/</t>
  </si>
  <si>
    <t>ko05170</t>
  </si>
  <si>
    <t>Human immunodeficiency virus 1 infection</t>
  </si>
  <si>
    <t>BGIOSGA028750,BGIOSGA009507,BGIOSGA026170,BGIOSGA002621</t>
  </si>
  <si>
    <t>K06268,K08057,K03094,K22544</t>
  </si>
  <si>
    <t>http://www.kegg.jp/kegg-bin/show_pathway?map05170/K08057%09%23FFFFFF,red/K06268%09%23FFFFFF,red/K22544%09%23FFFFFF,red/K03094%09%23FFFFFF,red/</t>
  </si>
  <si>
    <t>ko04924</t>
  </si>
  <si>
    <t>Renin secretion</t>
  </si>
  <si>
    <t>http://www.kegg.jp/kegg-bin/show_pathway?map04924/K06268%09%23FFFFFF,red/</t>
  </si>
  <si>
    <t>ko05162</t>
  </si>
  <si>
    <t>Measles</t>
  </si>
  <si>
    <t>http://www.kegg.jp/kegg-bin/show_pathway?map05162/K03083%09%23FFFFFF,red/</t>
  </si>
  <si>
    <t>ko05205</t>
  </si>
  <si>
    <t>Proteoglycans in cancer</t>
  </si>
  <si>
    <t>BGIOSGA021801</t>
  </si>
  <si>
    <t>K07964</t>
  </si>
  <si>
    <t>http://www.kegg.jp/kegg-bin/show_pathway?map05205/K07964%09%23FFFFFF,red/</t>
  </si>
  <si>
    <t>ko00960</t>
  </si>
  <si>
    <t>Tropane, piperidine and pyridine alkaloid biosynthesis</t>
  </si>
  <si>
    <t>http://www.kegg.jp/kegg-bin/show_pathway?map00960/K00815%09%23FFFFFF,red/</t>
  </si>
  <si>
    <t>ko04910</t>
  </si>
  <si>
    <t>Insulin signaling pathway</t>
  </si>
  <si>
    <t>BGIOSGA017978,BGIOSGA009469,BGIOSGA004865</t>
  </si>
  <si>
    <t>K03083,K03841</t>
  </si>
  <si>
    <t>http://www.kegg.jp/kegg-bin/show_pathway?map04910/K03841%09%23FFFFFF,red/K03083%09%23FFFFFF,red/</t>
  </si>
  <si>
    <t>ko05152</t>
  </si>
  <si>
    <t>Tuberculosis</t>
  </si>
  <si>
    <t>BGIOSGA028750,BGIOSGA010142,BGIOSGA023925</t>
  </si>
  <si>
    <t>K06268,K08064,K08065</t>
  </si>
  <si>
    <t>http://www.kegg.jp/kegg-bin/show_pathway?map05152/K06268%09%23FFFFFF,red/K08064%09%23FFFFFF,red/K08065%09%23FFFFFF,red/</t>
  </si>
  <si>
    <t>ko04114</t>
  </si>
  <si>
    <t>Oocyte meiosis</t>
  </si>
  <si>
    <t>BGIOSGA016471,BGIOSGA028750,BGIOSGA036456,BGIOSGA026170</t>
  </si>
  <si>
    <t>K06268,K03094,K03354,K06630</t>
  </si>
  <si>
    <t>http://www.kegg.jp/kegg-bin/show_pathway?map04114/K06268%09%23FFFFFF,red/K03094%09%23FFFFFF,red/K03354%09%23FFFFFF,red/K06630%09%23FFFFFF,red/</t>
  </si>
  <si>
    <t>ko00770</t>
  </si>
  <si>
    <t>Pantothenate and CoA biosynthesis</t>
  </si>
  <si>
    <t>BGIOSGA002092</t>
  </si>
  <si>
    <t>K00606</t>
  </si>
  <si>
    <t>http://www.kegg.jp/kegg-bin/show_pathway?map00770/K00606%09%23FFFFFF,red/</t>
  </si>
  <si>
    <t>ko00941</t>
  </si>
  <si>
    <t>Flavonoid biosynthesis</t>
  </si>
  <si>
    <t>BGIOSGA017407</t>
  </si>
  <si>
    <t>K08695</t>
  </si>
  <si>
    <t>http://www.kegg.jp/kegg-bin/show_pathway?map00941/K08695%09%23FFFFFF,red/</t>
  </si>
  <si>
    <t>ko04912</t>
  </si>
  <si>
    <t>GnRH signaling pathway</t>
  </si>
  <si>
    <t>BGIOSGA027013</t>
  </si>
  <si>
    <t>K01115</t>
  </si>
  <si>
    <t>http://www.kegg.jp/kegg-bin/show_pathway?map04912/K01115%09%23FFFFFF,red/</t>
  </si>
  <si>
    <t>ko05161</t>
  </si>
  <si>
    <t>Hepatitis B</t>
  </si>
  <si>
    <t>BGIOSGA013106</t>
  </si>
  <si>
    <t>K06627</t>
  </si>
  <si>
    <t>http://www.kegg.jp/kegg-bin/show_pathway?map05161/K06627%09%23FFFFFF,red/</t>
  </si>
  <si>
    <t>ko05323</t>
  </si>
  <si>
    <t>Rheumatoid arthritis</t>
  </si>
  <si>
    <t>http://www.kegg.jp/kegg-bin/show_pathway?map05323/K02145%09%23FFFFFF,red/</t>
  </si>
  <si>
    <t>ko00906</t>
  </si>
  <si>
    <t>Carotenoid biosynthesis</t>
  </si>
  <si>
    <t>BGIOSGA005777</t>
  </si>
  <si>
    <t>K09840</t>
  </si>
  <si>
    <t>http://www.kegg.jp/kegg-bin/show_pathway?map00906/K09840%09%23FFFFFF,red/</t>
  </si>
  <si>
    <t>ko04212</t>
  </si>
  <si>
    <t>Longevity regulating pathway - worm</t>
  </si>
  <si>
    <t>BGIOSGA011938,BGIOSGA006335</t>
  </si>
  <si>
    <t>K10798,K13356</t>
  </si>
  <si>
    <t>http://www.kegg.jp/kegg-bin/show_pathway?map04212/K10798%09%23FFFFFF,red/K13356%09%23FFFFFF,red/</t>
  </si>
  <si>
    <t>ko05167</t>
  </si>
  <si>
    <t>Kaposi sarcoma-associated herpesvirus infection</t>
  </si>
  <si>
    <t>http://www.kegg.jp/kegg-bin/show_pathway?map05167/K06268%09%23FFFFFF,red/K03083%09%23FFFFFF,red/</t>
  </si>
  <si>
    <t>ko00040</t>
  </si>
  <si>
    <t>Pentose and glucuronate interconversions</t>
  </si>
  <si>
    <t>BGIOSGA028767,BGIOSGA004591</t>
  </si>
  <si>
    <t>K01051</t>
  </si>
  <si>
    <t>http://www.kegg.jp/kegg-bin/show_pathway?map00040/K01051%09%23FFFFFF,red/</t>
  </si>
  <si>
    <t>ko00565</t>
  </si>
  <si>
    <t>Ether lipid metabolism</t>
  </si>
  <si>
    <t>http://www.kegg.jp/kegg-bin/show_pathway?map00565/K01115%09%23FFFFFF,red/</t>
  </si>
  <si>
    <t>ko05120</t>
  </si>
  <si>
    <t>Epithelial cell signaling in Helicobacter pylori infection</t>
  </si>
  <si>
    <t>http://www.kegg.jp/kegg-bin/show_pathway?map05120/K02145%09%23FFFFFF,red/</t>
  </si>
  <si>
    <t>ko04720</t>
  </si>
  <si>
    <t>Long-term potentiation</t>
  </si>
  <si>
    <t>http://www.kegg.jp/kegg-bin/show_pathway?map04720/K06268%09%23FFFFFF,red/</t>
  </si>
  <si>
    <t>ko05031</t>
  </si>
  <si>
    <t>Amphetamine addiction</t>
  </si>
  <si>
    <t>http://www.kegg.jp/kegg-bin/show_pathway?map05031/K06268%09%23FFFFFF,red/</t>
  </si>
  <si>
    <t>ko05145</t>
  </si>
  <si>
    <t>Toxoplasmosis</t>
  </si>
  <si>
    <t>BGIOSGA009351</t>
  </si>
  <si>
    <t>K13412</t>
  </si>
  <si>
    <t>http://www.kegg.jp/kegg-bin/show_pathway?map05145/K13412%09%23FFFFFF,red/</t>
  </si>
  <si>
    <t>ko05014</t>
  </si>
  <si>
    <t>Amyotrophic lateral sclerosis (ALS)</t>
  </si>
  <si>
    <t>http://www.kegg.jp/kegg-bin/show_pathway?map05014/K06268%09%23FFFFFF,red/</t>
  </si>
  <si>
    <t>ko00513</t>
  </si>
  <si>
    <t>Various types of N-glycan biosynthesis</t>
  </si>
  <si>
    <t>http://www.kegg.jp/kegg-bin/show_pathway?map00513/K12373%09%23FFFFFF,red/</t>
  </si>
  <si>
    <t>ko04712</t>
  </si>
  <si>
    <t>Circadian rhythm - plant</t>
  </si>
  <si>
    <t>BGIOSGA029381</t>
  </si>
  <si>
    <t>K12130</t>
  </si>
  <si>
    <t>http://www.kegg.jp/kegg-bin/show_pathway?map04712/K12130%09%23FFFFFF,red/</t>
  </si>
  <si>
    <t>ko04139</t>
  </si>
  <si>
    <t>Mitophagy - yeast</t>
  </si>
  <si>
    <t>BGIOSGA034510</t>
  </si>
  <si>
    <t>K00889</t>
  </si>
  <si>
    <t>http://www.kegg.jp/kegg-bin/show_pathway?map04139/K00889%09%23FFFFFF,red/</t>
  </si>
  <si>
    <t>ko04710</t>
  </si>
  <si>
    <t>Circadian rhythm</t>
  </si>
  <si>
    <t>BGIOSGA026170</t>
  </si>
  <si>
    <t>K03094</t>
  </si>
  <si>
    <t>http://www.kegg.jp/kegg-bin/show_pathway?map04710/K03094%09%23FFFFFF,red/</t>
  </si>
  <si>
    <t>ko04340</t>
  </si>
  <si>
    <t>Hedgehog signaling pathway</t>
  </si>
  <si>
    <t>BGIOSGA027417,BGIOSGA009469,BGIOSGA001714</t>
  </si>
  <si>
    <t>K10523,K03083</t>
  </si>
  <si>
    <t>http://www.kegg.jp/kegg-bin/show_pathway?map04340/K10523%09%23FFFFFF,red/K03083%09%23FFFFFF,red/</t>
  </si>
  <si>
    <t>ko04341</t>
  </si>
  <si>
    <t>Hedgehog signaling pathway - fly</t>
  </si>
  <si>
    <t>BGIOSGA027417,BGIOSGA009469,BGIOSGA001714,BGIOSGA026170</t>
  </si>
  <si>
    <t>K10523,K03094,K03083</t>
  </si>
  <si>
    <t>http://www.kegg.jp/kegg-bin/show_pathway?map04341/K10523%09%23FFFFFF,red/K03094%09%23FFFFFF,red/K03083%09%23FFFFFF,red/</t>
  </si>
  <si>
    <t>ko04151</t>
  </si>
  <si>
    <t>PI3K-Akt signaling pathway</t>
  </si>
  <si>
    <t>http://www.kegg.jp/kegg-bin/show_pathway?map04151/K03083%09%23FFFFFF,red/K06630%09%23FFFFFF,red/</t>
  </si>
  <si>
    <t>ko04142</t>
  </si>
  <si>
    <t>Lysosome</t>
  </si>
  <si>
    <t>BGIOSGA024033,BGIOSGA017447</t>
  </si>
  <si>
    <t>K12373,K01369</t>
  </si>
  <si>
    <t>http://www.kegg.jp/kegg-bin/show_pathway?map04142/K12373%09%23FFFFFF,red/K01369%09%23FFFFFF,red/</t>
  </si>
  <si>
    <t>ko04626</t>
  </si>
  <si>
    <t>Plant-pathogen interaction</t>
  </si>
  <si>
    <t>BGIOSGA010806,BGIOSGA030404,BGIOSGA034766,BGIOSGA001774,BGIOSGA029574,BGIOSGA009351</t>
  </si>
  <si>
    <t>K13448,K18835,K13412,K13457,K13436</t>
  </si>
  <si>
    <t>http://www.kegg.jp/kegg-bin/show_pathway?map04626/K13448%09%23FFFFFF,red/K18835%09%23FFFFFF,red/K13412%09%23FFFFFF,red/K13436%09%23FFFFFF,red/K13457%09%23FFFFFF,red/</t>
  </si>
  <si>
    <t>ko05016</t>
  </si>
  <si>
    <t>Huntington disease</t>
  </si>
  <si>
    <t>BGIOSGA025366,BGIOSGA006874,BGIOSGA000630,BGIOSGA034344</t>
  </si>
  <si>
    <t>K03013,K00417,K06067</t>
  </si>
  <si>
    <t>http://www.kegg.jp/kegg-bin/show_pathway?map05016/K00417%09%23FFFFFF,red/K03013%09%23FFFFFF,red/K06067%09%23FFFFFF,red/</t>
  </si>
  <si>
    <t>ko04350</t>
  </si>
  <si>
    <t>TGF-beta signaling pathway</t>
  </si>
  <si>
    <t>http://www.kegg.jp/kegg-bin/show_pathway?map04350/K03094%09%23FFFFFF,red/</t>
  </si>
  <si>
    <t>ko03430</t>
  </si>
  <si>
    <t>Mismatch repair</t>
  </si>
  <si>
    <t>BGIOSGA012113</t>
  </si>
  <si>
    <t>K07466</t>
  </si>
  <si>
    <t>http://www.kegg.jp/kegg-bin/show_pathway?map03430/K07466%09%23FFFFFF,red/</t>
  </si>
  <si>
    <t>ko04022</t>
  </si>
  <si>
    <t>cGMP-PKG signaling pathway</t>
  </si>
  <si>
    <t>http://www.kegg.jp/kegg-bin/show_pathway?map04022/K06268%09%23FFFFFF,red/</t>
  </si>
  <si>
    <t>ko04728</t>
  </si>
  <si>
    <t>Dopaminergic synapse</t>
  </si>
  <si>
    <t>http://www.kegg.jp/kegg-bin/show_pathway?map04728/K03083%09%23FFFFFF,red/</t>
  </si>
  <si>
    <t>ko03020</t>
  </si>
  <si>
    <t>RNA polymerase</t>
  </si>
  <si>
    <t>http://www.kegg.jp/kegg-bin/show_pathway?map03020/K03013%09%23FFFFFF,red/</t>
  </si>
  <si>
    <t>ko04013</t>
  </si>
  <si>
    <t>MAPK signaling pathway - fly</t>
  </si>
  <si>
    <t>BGIOSGA002665</t>
  </si>
  <si>
    <t>K04506</t>
  </si>
  <si>
    <t>http://www.kegg.jp/kegg-bin/show_pathway?map04013/K04506%09%23FFFFFF,red/</t>
  </si>
  <si>
    <t>ko05010</t>
  </si>
  <si>
    <t>Alzheimer disease</t>
  </si>
  <si>
    <t>BGIOSGA028750,BGIOSGA025366,BGIOSGA009469</t>
  </si>
  <si>
    <t>K06268,K00417,K03083</t>
  </si>
  <si>
    <t>http://www.kegg.jp/kegg-bin/show_pathway?map05010/K06268%09%23FFFFFF,red/K00417%09%23FFFFFF,red/K03083%09%23FFFFFF,red/</t>
  </si>
  <si>
    <t>ko04921</t>
  </si>
  <si>
    <t>Oxytocin signaling pathway</t>
  </si>
  <si>
    <t>http://www.kegg.jp/kegg-bin/show_pathway?map04921/K06268%09%23FFFFFF,red/</t>
  </si>
  <si>
    <t>ko00280</t>
  </si>
  <si>
    <t>Valine, leucine and isoleucine degradation</t>
  </si>
  <si>
    <t>http://www.kegg.jp/kegg-bin/show_pathway?map00280/K00128%09%23FFFFFF,red/</t>
  </si>
  <si>
    <t>ko04932</t>
  </si>
  <si>
    <t>Non-alcoholic fatty liver disease (NAFLD)</t>
  </si>
  <si>
    <t>BGIOSGA025366,BGIOSGA009469</t>
  </si>
  <si>
    <t>K00417,K03083</t>
  </si>
  <si>
    <t>http://www.kegg.jp/kegg-bin/show_pathway?map04932/K00417%09%23FFFFFF,red/K03083%09%23FFFFFF,red/</t>
  </si>
  <si>
    <t>ko04810</t>
  </si>
  <si>
    <t>Regulation of actin cytoskeleton</t>
  </si>
  <si>
    <t>Cell motility</t>
  </si>
  <si>
    <t>http://www.kegg.jp/kegg-bin/show_pathway?map04810/K00889%09%23FFFFFF,red/</t>
  </si>
  <si>
    <t>ko04211</t>
  </si>
  <si>
    <t>Longevity regulating pathway</t>
  </si>
  <si>
    <t>BGIOSGA034571</t>
  </si>
  <si>
    <t>K11420</t>
  </si>
  <si>
    <t>http://www.kegg.jp/kegg-bin/show_pathway?map04211/K11420%09%23FFFFFF,red/</t>
  </si>
  <si>
    <t>ko05110</t>
  </si>
  <si>
    <t>Vibrio cholerae infection</t>
  </si>
  <si>
    <t>http://www.kegg.jp/kegg-bin/show_pathway?map05110/K02145%09%23FFFFFF,red/</t>
  </si>
  <si>
    <t>ko04218</t>
  </si>
  <si>
    <t>Cellular senescence</t>
  </si>
  <si>
    <t>BGIOSGA028750,BGIOSGA013106</t>
  </si>
  <si>
    <t>K06268,K06627</t>
  </si>
  <si>
    <t>http://www.kegg.jp/kegg-bin/show_pathway?map04218/K06268%09%23FFFFFF,red/K06627%09%23FFFFFF,red/</t>
  </si>
  <si>
    <t>ko00460</t>
  </si>
  <si>
    <t>Cyanoamino acid metabolism</t>
  </si>
  <si>
    <t>BGIOSGA029543</t>
  </si>
  <si>
    <t>K01188</t>
  </si>
  <si>
    <t>http://www.kegg.jp/kegg-bin/show_pathway?map00460/K01188%09%23FFFFFF,red/</t>
  </si>
  <si>
    <t>ko00400</t>
  </si>
  <si>
    <t>Phenylalanine, tyrosine and tryptophan biosynthesis</t>
  </si>
  <si>
    <t>http://www.kegg.jp/kegg-bin/show_pathway?map00400/K00815%09%23FFFFFF,red/</t>
  </si>
  <si>
    <t>ko04144</t>
  </si>
  <si>
    <t>Endocytosis</t>
  </si>
  <si>
    <t>BGIOSGA002562,BGIOSGA027013,BGIOSGA032037,BGIOSGA034510</t>
  </si>
  <si>
    <t>K07904,K01115,K12198,K00889</t>
  </si>
  <si>
    <t>http://www.kegg.jp/kegg-bin/show_pathway?map04144/K07904%09%23FFFFFF,red/K01115%09%23FFFFFF,red/K12198%09%23FFFFFF,red/K00889%09%23FFFFFF,red/</t>
  </si>
  <si>
    <t>ko03460</t>
  </si>
  <si>
    <t>Fanconi anemia pathway</t>
  </si>
  <si>
    <t>http://www.kegg.jp/kegg-bin/show_pathway?map03460/K07466%09%23FFFFFF,red/</t>
  </si>
  <si>
    <t>ko04071</t>
  </si>
  <si>
    <t>Sphingolipid signaling pathway</t>
  </si>
  <si>
    <t>http://www.kegg.jp/kegg-bin/show_pathway?map04071/K01115%09%23FFFFFF,red/</t>
  </si>
  <si>
    <t>ko04721</t>
  </si>
  <si>
    <t>Synaptic vesicle cycle</t>
  </si>
  <si>
    <t>http://www.kegg.jp/kegg-bin/show_pathway?map04721/K02145%09%23FFFFFF,red/</t>
  </si>
  <si>
    <t>ko03050</t>
  </si>
  <si>
    <t>Proteasome</t>
  </si>
  <si>
    <t>BGIOSGA021971</t>
  </si>
  <si>
    <t>K02738</t>
  </si>
  <si>
    <t>http://www.kegg.jp/kegg-bin/show_pathway?map03050/K02738%09%23FFFFFF,red/</t>
  </si>
  <si>
    <t>ko00330</t>
  </si>
  <si>
    <t>Arginine and proline metabolism</t>
  </si>
  <si>
    <t>http://www.kegg.jp/kegg-bin/show_pathway?map00330/K00128%09%23FFFFFF,red/</t>
  </si>
  <si>
    <t>ko04922</t>
  </si>
  <si>
    <t>Glucagon signaling pathway</t>
  </si>
  <si>
    <t>http://www.kegg.jp/kegg-bin/show_pathway?map04922/K06268%09%23FFFFFF,red/</t>
  </si>
  <si>
    <t>ko00190</t>
  </si>
  <si>
    <t>Oxidative phosphorylation</t>
  </si>
  <si>
    <t>BGIOSGA025366,BGIOSGA000433,BGIOSGA007650</t>
  </si>
  <si>
    <t>K02145,K00417,K01507</t>
  </si>
  <si>
    <t>http://www.kegg.jp/kegg-bin/show_pathway?map00190/K02145%09%23FFFFFF,red/K00417%09%23FFFFFF,red/K01507%09%23FFFFFF,red/</t>
  </si>
  <si>
    <t>ko03440</t>
  </si>
  <si>
    <t>Homologous recombination</t>
  </si>
  <si>
    <t>http://www.kegg.jp/kegg-bin/show_pathway?map03440/K07466%09%23FFFFFF,red/</t>
  </si>
  <si>
    <t>ko04120</t>
  </si>
  <si>
    <t>Ubiquitin mediated proteolysis</t>
  </si>
  <si>
    <t>BGIOSGA016471,BGIOSGA002665,BGIOSGA026170</t>
  </si>
  <si>
    <t>K03094,K03354,K04506</t>
  </si>
  <si>
    <t>http://www.kegg.jp/kegg-bin/show_pathway?map04120/K03094%09%23FFFFFF,red/K04506%09%23FFFFFF,red/K03354%09%23FFFFFF,red/</t>
  </si>
  <si>
    <t>ko00564</t>
  </si>
  <si>
    <t>Glycerophospholipid metabolism</t>
  </si>
  <si>
    <t>BGIOSGA027013,BGIOSGA000911</t>
  </si>
  <si>
    <t>K01115,K14156</t>
  </si>
  <si>
    <t>http://www.kegg.jp/kegg-bin/show_pathway?map00564/K01115%09%23FFFFFF,red/K14156%09%23FFFFFF,red/</t>
  </si>
  <si>
    <t>ko04138</t>
  </si>
  <si>
    <t>Autophagy - yeast</t>
  </si>
  <si>
    <t>BGIOSGA025420</t>
  </si>
  <si>
    <t>K14209</t>
  </si>
  <si>
    <t>http://www.kegg.jp/kegg-bin/show_pathway?map04138/K14209%09%23FFFFFF,red/</t>
  </si>
  <si>
    <t>ko04141</t>
  </si>
  <si>
    <t>Protein processing in endoplasmic reticulum</t>
  </si>
  <si>
    <t>BGIOSGA037007,BGIOSGA016881,BGIOSGA013742,BGIOSGA009507,BGIOSGA026170</t>
  </si>
  <si>
    <t>K08057,K09490,K14003,K03094,K09503</t>
  </si>
  <si>
    <t>http://www.kegg.jp/kegg-bin/show_pathway?map04141/K08057%09%23FFFFFF,red/K09490%09%23FFFFFF,red/K03094%09%23FFFFFF,red/K14003%09%23FFFFFF,red/K09503%09%23FFFFFF,red/</t>
  </si>
  <si>
    <t>ko05012</t>
  </si>
  <si>
    <t>Parkinson disease</t>
  </si>
  <si>
    <t>http://www.kegg.jp/kegg-bin/show_pathway?map05012/K00417%09%23FFFFFF,red/</t>
  </si>
  <si>
    <t>ko03008</t>
  </si>
  <si>
    <t>Ribosome biogenesis in eukaryotes</t>
  </si>
  <si>
    <t>BGIOSGA018401</t>
  </si>
  <si>
    <t>K03537</t>
  </si>
  <si>
    <t>http://www.kegg.jp/kegg-bin/show_pathway?map03008/K03537%09%23FFFFFF,red/</t>
  </si>
  <si>
    <t>ko03013</t>
  </si>
  <si>
    <t>RNA transport</t>
  </si>
  <si>
    <t>BGIOSGA010932,BGIOSGA023013,BGIOSGA018401</t>
  </si>
  <si>
    <t>K03260,K03537,K14293</t>
  </si>
  <si>
    <t>http://www.kegg.jp/kegg-bin/show_pathway?map03013/K03260%09%23FFFFFF,red/K03537%09%23FFFFFF,red/K14293%09%23FFFFFF,red/</t>
  </si>
  <si>
    <t>ko05168</t>
  </si>
  <si>
    <t>Herpes simplex infection</t>
  </si>
  <si>
    <t>http://www.kegg.jp/kegg-bin/show_pathway?map05168/K03094%09%23FFFFFF,red/</t>
  </si>
  <si>
    <t>ko04714</t>
  </si>
  <si>
    <t>Thermogenesis</t>
  </si>
  <si>
    <t>BGIOSGA018867,BGIOSGA025366</t>
  </si>
  <si>
    <t>K00417,K01897</t>
  </si>
  <si>
    <t>http://www.kegg.jp/kegg-bin/show_pathway?map04714/K00417%09%23FFFFFF,red/K01897%09%23FFFFFF,red/</t>
  </si>
  <si>
    <t>ko03015</t>
  </si>
  <si>
    <t>mRNA surveillance pathway</t>
  </si>
  <si>
    <t>BGIOSGA023541</t>
  </si>
  <si>
    <t>K14407</t>
  </si>
  <si>
    <t>http://www.kegg.jp/kegg-bin/show_pathway?map03015/K14407%09%23FFFFFF,red/</t>
  </si>
  <si>
    <t>ko03018</t>
  </si>
  <si>
    <t>RNA degradation</t>
  </si>
  <si>
    <t>BGIOSGA018123</t>
  </si>
  <si>
    <t>K12603</t>
  </si>
  <si>
    <t>http://www.kegg.jp/kegg-bin/show_pathway?map03018/K12603%09%23FFFFFF,red/</t>
  </si>
  <si>
    <t>ko03040</t>
  </si>
  <si>
    <t>Spliceosome</t>
  </si>
  <si>
    <t>BGIOSGA036996</t>
  </si>
  <si>
    <t>K12873</t>
  </si>
  <si>
    <t>http://www.kegg.jp/kegg-bin/show_pathway?map03040/K12873%09%23FFFFFF,red/</t>
  </si>
  <si>
    <t>BGIOSGA026764,BGIOSGA019712,BGIOSGA036094,BGIOSGA029594</t>
  </si>
  <si>
    <t>K09487,K12890</t>
  </si>
  <si>
    <t>http://www.kegg.jp/kegg-bin/show_pathway?map04657/K09487%09%23FFFFFF,red/K12890%09%23FFFFFF,red/</t>
  </si>
  <si>
    <t>BGIOSGA004017,BGIOSGA026764,BGIOSGA016668,BGIOSGA032014,BGIOSGA027351,BGIOSGA013697,BGIOSGA014906,BGIOSGA014554,BGIOSGA036094,BGIOSGA029594</t>
  </si>
  <si>
    <t>K13448,K09487,K18835,K05391,K13412</t>
  </si>
  <si>
    <t>http://www.kegg.jp/kegg-bin/show_pathway?map04626/K09487%09%23FFFFFF,red/K13448%09%23FFFFFF,red/K05391%09%23FFFFFF,red/K18835%09%23FFFFFF,red/K13412%09%23FFFFFF,red/</t>
  </si>
  <si>
    <t>BGIOSGA026764,BGIOSGA036094,BGIOSGA029594</t>
  </si>
  <si>
    <t>K09487</t>
  </si>
  <si>
    <t>http://www.kegg.jp/kegg-bin/show_pathway?map04918/K09487%09%23FFFFFF,red/</t>
  </si>
  <si>
    <t>http://www.kegg.jp/kegg-bin/show_pathway?map05215/K09487%09%23FFFFFF,red/</t>
  </si>
  <si>
    <t>ko04915</t>
  </si>
  <si>
    <t>Estrogen signaling pathway</t>
  </si>
  <si>
    <t>http://www.kegg.jp/kegg-bin/show_pathway?map04915/K09487%09%23FFFFFF,red/</t>
  </si>
  <si>
    <t>ko00523</t>
  </si>
  <si>
    <t>Polyketide sugar unit biosynthesis</t>
  </si>
  <si>
    <t>BGIOSGA008810</t>
  </si>
  <si>
    <t>K12451</t>
  </si>
  <si>
    <t>http://www.kegg.jp/kegg-bin/show_pathway?map00523/K12451%09%23FFFFFF,red/</t>
  </si>
  <si>
    <t>BGIOSGA026764,BGIOSGA011503,BGIOSGA009694,BGIOSGA036094,BGIOSGA024680,BGIOSGA029594</t>
  </si>
  <si>
    <t>K09487,K03671,K00799</t>
  </si>
  <si>
    <t>http://www.kegg.jp/kegg-bin/show_pathway?map05418/K09487%09%23FFFFFF,red/K03671%09%23FFFFFF,red/K00799%09%23FFFFFF,red/</t>
  </si>
  <si>
    <t>BGIOSGA031385,BGIOSGA026976,BGIOSGA009181,BGIOSGA010570,BGIOSGA030796,BGIOSGA000509,BGIOSGA026140</t>
  </si>
  <si>
    <t>K16055,K00695,K01087,K01177</t>
  </si>
  <si>
    <t>http://www.kegg.jp/kegg-bin/show_pathway?map00500/K16055%09%23FFFFFF,red/K00695%09%23FFFFFF,red/K01177%09%23FFFFFF,red/K01087%09%23FFFFFF,red/</t>
    <phoneticPr fontId="2" type="noConversion"/>
  </si>
  <si>
    <t>BGIOSGA004017,BGIOSGA014554,BGIOSGA013697</t>
  </si>
  <si>
    <t>BGIOSGA009926,BGIOSGA005667,BGIOSGA008749</t>
  </si>
  <si>
    <t>K00930,K01915</t>
  </si>
  <si>
    <t>http://www.kegg.jp/kegg-bin/show_pathway?map00220/K00930%09%23FFFFFF,red/K01915%09%23FFFFFF,red/</t>
  </si>
  <si>
    <t>ko04068</t>
  </si>
  <si>
    <t>FoxO signaling pathway</t>
  </si>
  <si>
    <t>BGIOSGA022277,BGIOSGA000382,BGIOSGA011520</t>
  </si>
  <si>
    <t>K03875,K04564,K03781</t>
  </si>
  <si>
    <t>http://www.kegg.jp/kegg-bin/show_pathway?map04068/K03875%09%23FFFFFF,red/K04564%09%23FFFFFF,red/K03781%09%23FFFFFF,red/</t>
  </si>
  <si>
    <t>BGIOSGA007016,BGIOSGA022277,BGIOSGA011520</t>
  </si>
  <si>
    <t>K03695,K04564,K03781</t>
  </si>
  <si>
    <t>http://www.kegg.jp/kegg-bin/show_pathway?map04213/K03695%09%23FFFFFF,red/K04564%09%23FFFFFF,red/K03781%09%23FFFFFF,red/</t>
  </si>
  <si>
    <t>BGIOSGA009926,BGIOSGA005667</t>
  </si>
  <si>
    <t>BGIOSGA034309,BGIOSGA015018,BGIOSGA028797</t>
  </si>
  <si>
    <t>K05894,K18857</t>
  </si>
  <si>
    <t>http://www.kegg.jp/kegg-bin/show_pathway?map00592/K05894%09%23FFFFFF,red/K18857%09%23FFFFFF,red/</t>
  </si>
  <si>
    <t>BGIOSGA003595,BGIOSGA025148,BGIOSGA025153</t>
  </si>
  <si>
    <t>K02716,K02698,K03541</t>
  </si>
  <si>
    <t>http://www.kegg.jp/kegg-bin/show_pathway?map00195/K02698%09%23FFFFFF,red/K02716%09%23FFFFFF,red/K03541%09%23FFFFFF,red/</t>
  </si>
  <si>
    <t>BGIOSGA026764,BGIOSGA011503,BGIOSGA036094,BGIOSGA009694,BGIOSGA000382,BGIOSGA029594</t>
  </si>
  <si>
    <t>K03875,K09487,K00799</t>
  </si>
  <si>
    <t>http://www.kegg.jp/kegg-bin/show_pathway?map05200/K09487%09%23FFFFFF,red/K03875%09%23FFFFFF,red/K00799%09%23FFFFFF,red/</t>
  </si>
  <si>
    <t>BGIOSGA009926,BGIOSGA005667,BGIOSGA019914</t>
  </si>
  <si>
    <t>K00764,K01915</t>
  </si>
  <si>
    <t>http://www.kegg.jp/kegg-bin/show_pathway?map00250/K00764%09%23FFFFFF,red/K01915%09%23FFFFFF,red/</t>
  </si>
  <si>
    <t>ko05030</t>
  </si>
  <si>
    <t>Cocaine addiction</t>
  </si>
  <si>
    <t>BGIOSGA040468</t>
  </si>
  <si>
    <t>K01593</t>
  </si>
  <si>
    <t>http://www.kegg.jp/kegg-bin/show_pathway?map05030/K01593%09%23FFFFFF,red/</t>
  </si>
  <si>
    <t>BGIOSGA002564,BGIOSGA032790,BGIOSGA004775</t>
  </si>
  <si>
    <t>K01858,K01114,K01803</t>
  </si>
  <si>
    <t>http://www.kegg.jp/kegg-bin/show_pathway?map00562/K01858%09%23FFFFFF,red/K01114%09%23FFFFFF,red/K01803%09%23FFFFFF,red/</t>
  </si>
  <si>
    <t>http://www.kegg.jp/kegg-bin/show_pathway?map04727/K01915%09%23FFFFFF,red/</t>
  </si>
  <si>
    <t>BGIOSGA004234,BGIOSGA005140</t>
  </si>
  <si>
    <t>ko04726</t>
  </si>
  <si>
    <t>Serotonergic synapse</t>
  </si>
  <si>
    <t>http://www.kegg.jp/kegg-bin/show_pathway?map04726/K01593%09%23FFFFFF,red/</t>
  </si>
  <si>
    <t>ko00965</t>
  </si>
  <si>
    <t>Betalain biosynthesis</t>
  </si>
  <si>
    <t>http://www.kegg.jp/kegg-bin/show_pathway?map00965/K01593%09%23FFFFFF,red/</t>
  </si>
  <si>
    <t>http://www.kegg.jp/kegg-bin/show_pathway?map04151/K09487%09%23FFFFFF,red/</t>
  </si>
  <si>
    <t>http://www.kegg.jp/kegg-bin/show_pathway?map00910/K01915%09%23FFFFFF,red/</t>
  </si>
  <si>
    <t>BGIOSGA002564,BGIOSGA017464</t>
  </si>
  <si>
    <t>K01114,K11644</t>
  </si>
  <si>
    <t>http://www.kegg.jp/kegg-bin/show_pathway?map04919/K01114%09%23FFFFFF,red/K11644%09%23FFFFFF,red/</t>
  </si>
  <si>
    <t>BGIOSGA026621,BGIOSGA019833,BGIOSGA008810,BGIOSGA010538,BGIOSGA011034</t>
  </si>
  <si>
    <t>K08679,K00966,K13648,K01183,K12451</t>
  </si>
  <si>
    <t>http://www.kegg.jp/kegg-bin/show_pathway?map00520/K08679%09%23FFFFFF,red/K13648%09%23FFFFFF,red/K00966%09%23FFFFFF,red/K12451%09%23FFFFFF,red/K01183%09%23FFFFFF,red/</t>
  </si>
  <si>
    <t>ko00440</t>
  </si>
  <si>
    <t>Phosphonate and phosphinate metabolism</t>
  </si>
  <si>
    <t>BGIOSGA027606</t>
  </si>
  <si>
    <t>K00968</t>
  </si>
  <si>
    <t>http://www.kegg.jp/kegg-bin/show_pathway?map00440/K00968%09%23FFFFFF,red/</t>
  </si>
  <si>
    <t>ko00072</t>
  </si>
  <si>
    <t>Synthesis and degradation of ketone bodies</t>
  </si>
  <si>
    <t>BGIOSGA011729</t>
  </si>
  <si>
    <t>K01641</t>
  </si>
  <si>
    <t>http://www.kegg.jp/kegg-bin/show_pathway?map00072/K01641%09%23FFFFFF,red/</t>
  </si>
  <si>
    <t>BGIOSGA009926,BGIOSGA005667,BGIOSGA011520</t>
  </si>
  <si>
    <t>K01915,K03781</t>
  </si>
  <si>
    <t>http://www.kegg.jp/kegg-bin/show_pathway?map00630/K01915%09%23FFFFFF,red/K03781%09%23FFFFFF,red/</t>
  </si>
  <si>
    <t>BGIOSGA004775,BGIOSGA008865,BGIOSGA031838</t>
  </si>
  <si>
    <t>K00855,K01803,K00927</t>
  </si>
  <si>
    <t>http://www.kegg.jp/kegg-bin/show_pathway?map00710/K00855%09%23FFFFFF,red/K01803%09%23FFFFFF,red/K00927%09%23FFFFFF,red/</t>
  </si>
  <si>
    <t>http://www.kegg.jp/kegg-bin/show_pathway?map04724/K01915%09%23FFFFFF,red/</t>
  </si>
  <si>
    <t>BGIOSGA034309,BGIOSGA040468</t>
  </si>
  <si>
    <t>K18857,K01593</t>
  </si>
  <si>
    <t>http://www.kegg.jp/kegg-bin/show_pathway?map00350/K01593%09%23FFFFFF,red/K18857%09%23FFFFFF,red/</t>
  </si>
  <si>
    <t>ko04622</t>
  </si>
  <si>
    <t>RIG-I-like receptor signaling pathway</t>
  </si>
  <si>
    <t>BGIOSGA023217</t>
  </si>
  <si>
    <t>K11594</t>
  </si>
  <si>
    <t>http://www.kegg.jp/kegg-bin/show_pathway?map04622/K11594%09%23FFFFFF,red/</t>
  </si>
  <si>
    <t>BGIOSGA022277,BGIOSGA022354,BGIOSGA011520</t>
  </si>
  <si>
    <t>K04564,K01897,K03781</t>
  </si>
  <si>
    <t>http://www.kegg.jp/kegg-bin/show_pathway?map04146/K01897%09%23FFFFFF,red/K04564%09%23FFFFFF,red/K03781%09%23FFFFFF,red/</t>
  </si>
  <si>
    <t>BGIOSGA040468,BGIOSGA011520</t>
  </si>
  <si>
    <t>K01593,K03781</t>
  </si>
  <si>
    <t>http://www.kegg.jp/kegg-bin/show_pathway?map00380/K01593%09%23FFFFFF,red/K03781%09%23FFFFFF,red/</t>
  </si>
  <si>
    <t>ko05230</t>
  </si>
  <si>
    <t>Central carbon metabolism in cancer</t>
  </si>
  <si>
    <t>BGIOSGA022620,BGIOSGA008556</t>
  </si>
  <si>
    <t>K00036,K00161</t>
  </si>
  <si>
    <t>http://www.kegg.jp/kegg-bin/show_pathway?map05230/K00036%09%23FFFFFF,red/K00161%09%23FFFFFF,red/</t>
  </si>
  <si>
    <t>BGIOSGA022277,BGIOSGA011520</t>
  </si>
  <si>
    <t>K04564,K03781</t>
  </si>
  <si>
    <t>http://www.kegg.jp/kegg-bin/show_pathway?map04211/K04564%09%23FFFFFF,red/K03781%09%23FFFFFF,red/</t>
  </si>
  <si>
    <t>ko00945</t>
  </si>
  <si>
    <t>Stilbenoid, diarylheptanoid and gingerol biosynthesis</t>
  </si>
  <si>
    <t>BGIOSGA029575</t>
  </si>
  <si>
    <t>K00588</t>
  </si>
  <si>
    <t>http://www.kegg.jp/kegg-bin/show_pathway?map00945/K00588%09%23FFFFFF,red/</t>
  </si>
  <si>
    <t>BGIOSGA023882,BGIOSGA011503,BGIOSGA009694</t>
  </si>
  <si>
    <t>K00799,K13800</t>
  </si>
  <si>
    <t>http://www.kegg.jp/kegg-bin/show_pathway?map00983/K00799%09%23FFFFFF,red/K13800%09%23FFFFFF,red/</t>
  </si>
  <si>
    <t>BGIOSGA029575,BGIOSGA040468</t>
  </si>
  <si>
    <t>K01593,K00588</t>
  </si>
  <si>
    <t>http://www.kegg.jp/kegg-bin/show_pathway?map00360/K01593%09%23FFFFFF,red/K00588%09%23FFFFFF,red/</t>
  </si>
  <si>
    <t>BGIOSGA034309,BGIOSGA022354</t>
  </si>
  <si>
    <t>K18857,K01897</t>
  </si>
  <si>
    <t>http://www.kegg.jp/kegg-bin/show_pathway?map00071/K18857%09%23FFFFFF,red/K01897%09%23FFFFFF,red/</t>
  </si>
  <si>
    <t>BGIOSGA034309,BGIOSGA022620,BGIOSGA004775,BGIOSGA031838</t>
  </si>
  <si>
    <t>K18857,K01803,K00161,K00927</t>
  </si>
  <si>
    <t>http://www.kegg.jp/kegg-bin/show_pathway?map00010/K18857%09%23FFFFFF,red/K01803%09%23FFFFFF,red/K00927%09%23FFFFFF,red/K00161%09%23FFFFFF,red/</t>
  </si>
  <si>
    <t>ko00521</t>
  </si>
  <si>
    <t>Streptomycin biosynthesis</t>
  </si>
  <si>
    <t>BGIOSGA032790</t>
  </si>
  <si>
    <t>K01858</t>
  </si>
  <si>
    <t>http://www.kegg.jp/kegg-bin/show_pathway?map00521/K01858%09%23FFFFFF,red/</t>
  </si>
  <si>
    <t>http://www.kegg.jp/kegg-bin/show_pathway?map04212/K04564%09%23FFFFFF,red/K03781%09%23FFFFFF,red/</t>
  </si>
  <si>
    <t>BGIOSGA002564,BGIOSGA022354</t>
  </si>
  <si>
    <t>K01897,K01114</t>
  </si>
  <si>
    <t>http://www.kegg.jp/kegg-bin/show_pathway?map02024/K01897%09%23FFFFFF,red/K01114%09%23FFFFFF,red/</t>
  </si>
  <si>
    <t>ko00196</t>
  </si>
  <si>
    <t>Photosynthesis - antenna proteins</t>
  </si>
  <si>
    <t>BGIOSGA004351</t>
  </si>
  <si>
    <t>K08912</t>
  </si>
  <si>
    <t>http://www.kegg.jp/kegg-bin/show_pathway?map00196/K08912%09%23FFFFFF,red/</t>
  </si>
  <si>
    <t>ko00760</t>
  </si>
  <si>
    <t>Nicotinate and nicotinamide metabolism</t>
  </si>
  <si>
    <t>BGIOSGA024636</t>
  </si>
  <si>
    <t>K03787</t>
  </si>
  <si>
    <t>http://www.kegg.jp/kegg-bin/show_pathway?map00760/K03787%09%23FFFFFF,red/</t>
  </si>
  <si>
    <t>BGIOSGA003361,BGIOSGA000847</t>
  </si>
  <si>
    <t>ko05222</t>
  </si>
  <si>
    <t>Small cell lung cancer</t>
  </si>
  <si>
    <t>BGIOSGA000382</t>
  </si>
  <si>
    <t>K03875</t>
  </si>
  <si>
    <t>http://www.kegg.jp/kegg-bin/show_pathway?map05222/K03875%09%23FFFFFF,red/</t>
  </si>
  <si>
    <t>BGIOSGA002564,BGIOSGA027606,BGIOSGA000901</t>
  </si>
  <si>
    <t>K06124,K01114,K00968</t>
  </si>
  <si>
    <t>http://www.kegg.jp/kegg-bin/show_pathway?map00564/K06124%09%23FFFFFF,red/K01114%09%23FFFFFF,red/K00968%09%23FFFFFF,red/</t>
  </si>
  <si>
    <t>http://www.kegg.jp/kegg-bin/show_pathway?map04217/K01915%09%23FFFFFF,red/</t>
  </si>
  <si>
    <t>BGIOSGA026764,BGIOSGA007603,BGIOSGA002721,BGIOSGA036094,BGIOSGA029594</t>
  </si>
  <si>
    <t>K09487,K13719,K13993</t>
  </si>
  <si>
    <t>http://www.kegg.jp/kegg-bin/show_pathway?map04141/K09487%09%23FFFFFF,red/K13719%09%23FFFFFF,red/K13993%09%23FFFFFF,red/</t>
  </si>
  <si>
    <t>BGIOSGA004775,BGIOSGA011034</t>
  </si>
  <si>
    <t>K00966,K01803</t>
  </si>
  <si>
    <t>http://www.kegg.jp/kegg-bin/show_pathway?map00051/K00966%09%23FFFFFF,red/K01803%09%23FFFFFF,red/</t>
  </si>
  <si>
    <t>http://www.kegg.jp/kegg-bin/show_pathway?map00950/K01593%09%23FFFFFF,red/</t>
  </si>
  <si>
    <t>BGIOSGA004521,BGIOSGA002150,BGIOSGA017385</t>
  </si>
  <si>
    <t>K12581,K10643,K14442</t>
  </si>
  <si>
    <t>http://www.kegg.jp/kegg-bin/show_pathway?map03018/K12581%09%23FFFFFF,red/K10643%09%23FFFFFF,red/K14442%09%23FFFFFF,red/</t>
  </si>
  <si>
    <t>BGIOSGA011503,BGIOSGA009694</t>
  </si>
  <si>
    <t>http://www.kegg.jp/kegg-bin/show_pathway?map05204/K00799%09%23FFFFFF,red/</t>
  </si>
  <si>
    <t>BGIOSGA008556,BGIOSGA011503,BGIOSGA009694</t>
  </si>
  <si>
    <t>K00036,K00799</t>
  </si>
  <si>
    <t>http://www.kegg.jp/kegg-bin/show_pathway?map00480/K00036%09%23FFFFFF,red/K00799%09%23FFFFFF,red/</t>
  </si>
  <si>
    <t>BGIOSGA023882,BGIOSGA020396,BGIOSGA024636</t>
  </si>
  <si>
    <t>K01937,K03787,K13800</t>
  </si>
  <si>
    <t>http://www.kegg.jp/kegg-bin/show_pathway?map00240/K01937%09%23FFFFFF,red/K03787%09%23FFFFFF,red/K13800%09%23FFFFFF,red/</t>
  </si>
  <si>
    <t>http://www.kegg.jp/kegg-bin/show_pathway?map00901/K01593%09%23FFFFFF,red/</t>
  </si>
  <si>
    <t>BGIOSGA022354</t>
  </si>
  <si>
    <t>http://www.kegg.jp/kegg-bin/show_pathway?map00980/K00799%09%23FFFFFF,red/</t>
  </si>
  <si>
    <t>http://www.kegg.jp/kegg-bin/show_pathway?map00650/K01641%09%23FFFFFF,red/</t>
  </si>
  <si>
    <t>BGIOSGA010737</t>
  </si>
  <si>
    <t>K10144</t>
  </si>
  <si>
    <t>http://www.kegg.jp/kegg-bin/show_pathway?map05162/K10144%09%23FFFFFF,red/</t>
  </si>
  <si>
    <t>http://www.kegg.jp/kegg-bin/show_pathway?map04216/K01897%09%23FFFFFF,red/</t>
  </si>
  <si>
    <t>http://www.kegg.jp/kegg-bin/show_pathway?map00941/K00588%09%23FFFFFF,red/</t>
  </si>
  <si>
    <t>http://www.kegg.jp/kegg-bin/show_pathway?map00982/K00799%09%23FFFFFF,red/</t>
  </si>
  <si>
    <t>http://www.kegg.jp/kegg-bin/show_pathway?map05161/K11594%09%23FFFFFF,red/</t>
  </si>
  <si>
    <t>http://www.kegg.jp/kegg-bin/show_pathway?map03320/K01897%09%23FFFFFF,red/</t>
  </si>
  <si>
    <t>BGIOSGA029575,BGIOSGA014038,BGIOSGA034315,BGIOSGA007853,BGIOSGA014040</t>
  </si>
  <si>
    <t>K00430,K00588</t>
  </si>
  <si>
    <t>http://www.kegg.jp/kegg-bin/show_pathway?map00940/K00430%09%23FFFFFF,red/K00588%09%23FFFFFF,red/</t>
  </si>
  <si>
    <t>BGIOSGA011520</t>
  </si>
  <si>
    <t>K03781</t>
  </si>
  <si>
    <t>http://www.kegg.jp/kegg-bin/show_pathway?map04011/K03781%09%23FFFFFF,red/</t>
  </si>
  <si>
    <t>BGIOSGA002564</t>
  </si>
  <si>
    <t>K01114</t>
  </si>
  <si>
    <t>http://www.kegg.jp/kegg-bin/show_pathway?map00565/K01114%09%23FFFFFF,red/</t>
  </si>
  <si>
    <t>http://www.kegg.jp/kegg-bin/show_pathway?map01524/K00799%09%23FFFFFF,red/</t>
  </si>
  <si>
    <t>BGIOSGA017524,BGIOSGA016532,BGIOSGA011520</t>
  </si>
  <si>
    <t>K14497,K20729,K03781</t>
  </si>
  <si>
    <t>http://www.kegg.jp/kegg-bin/show_pathway?map04016/K14497%09%23FFFFFF,red/K20729%09%23FFFFFF,red/K03781%09%23FFFFFF,red/</t>
  </si>
  <si>
    <t>http://www.kegg.jp/kegg-bin/show_pathway?map05031/K01593%09%23FFFFFF,red/</t>
  </si>
  <si>
    <t>http://www.kegg.jp/kegg-bin/show_pathway?map05014/K03781%09%23FFFFFF,red/</t>
  </si>
  <si>
    <t>http://www.kegg.jp/kegg-bin/show_pathway?map04115/K10144%09%23FFFFFF,red/</t>
  </si>
  <si>
    <t>BGIOSGA001397</t>
  </si>
  <si>
    <t>K12125</t>
  </si>
  <si>
    <t>http://www.kegg.jp/kegg-bin/show_pathway?map04712/K12125%09%23FFFFFF,red/</t>
  </si>
  <si>
    <t>BGIOSGA019712,BGIOSGA000382</t>
  </si>
  <si>
    <t>K03875,K12890</t>
  </si>
  <si>
    <t>http://www.kegg.jp/kegg-bin/show_pathway?map05168/K03875%09%23FFFFFF,red/K12890%09%23FFFFFF,red/</t>
  </si>
  <si>
    <t>http://www.kegg.jp/kegg-bin/show_pathway?map05225/K00799%09%23FFFFFF,red/</t>
  </si>
  <si>
    <t>BGIOSGA017464</t>
  </si>
  <si>
    <t>K11644</t>
  </si>
  <si>
    <t>http://www.kegg.jp/kegg-bin/show_pathway?map04139/K11644%09%23FFFFFF,red/</t>
  </si>
  <si>
    <t>http://www.kegg.jp/kegg-bin/show_pathway?map05202/K11644%09%23FFFFFF,red/</t>
  </si>
  <si>
    <t>BGIOSGA017524</t>
  </si>
  <si>
    <t>K14497</t>
  </si>
  <si>
    <t>http://www.kegg.jp/kegg-bin/show_pathway?map04931/K14497%09%23FFFFFF,red/</t>
  </si>
  <si>
    <t>BGIOSGA019914,BGIOSGA017365,BGIOSGA024636</t>
  </si>
  <si>
    <t>K01466,K00764,K03787</t>
  </si>
  <si>
    <t>http://www.kegg.jp/kegg-bin/show_pathway?map00230/K00764%09%23FFFFFF,red/K01466%09%23FFFFFF,red/K03787%09%23FFFFFF,red/</t>
  </si>
  <si>
    <t>ko04130</t>
  </si>
  <si>
    <t>SNARE interactions in vesicular transport</t>
  </si>
  <si>
    <t>BGIOSGA013690</t>
  </si>
  <si>
    <t>K08486</t>
  </si>
  <si>
    <t>http://www.kegg.jp/kegg-bin/show_pathway?map04130/K08486%09%23FFFFFF,red/</t>
  </si>
  <si>
    <t>BGIOSGA012861</t>
  </si>
  <si>
    <t>K08065</t>
  </si>
  <si>
    <t>http://www.kegg.jp/kegg-bin/show_pathway?map04612/K08065%09%23FFFFFF,red/</t>
  </si>
  <si>
    <t>ko04621</t>
  </si>
  <si>
    <t>NOD-like receptor signaling pathway</t>
  </si>
  <si>
    <t>BGIOSGA024680</t>
  </si>
  <si>
    <t>K03671</t>
  </si>
  <si>
    <t>http://www.kegg.jp/kegg-bin/show_pathway?map04621/K03671%09%23FFFFFF,red/</t>
  </si>
  <si>
    <t>http://www.kegg.jp/kegg-bin/show_pathway?map04728/K01593%09%23FFFFFF,red/</t>
  </si>
  <si>
    <t>ko04066</t>
  </si>
  <si>
    <t>HIF-1 signaling pathway</t>
  </si>
  <si>
    <t>BGIOSGA022620</t>
  </si>
  <si>
    <t>K00161</t>
  </si>
  <si>
    <t>http://www.kegg.jp/kegg-bin/show_pathway?map04066/K00161%09%23FFFFFF,red/</t>
  </si>
  <si>
    <t>BGIOSGA022277</t>
  </si>
  <si>
    <t>K04564</t>
  </si>
  <si>
    <t>http://www.kegg.jp/kegg-bin/show_pathway?map04013/K04564%09%23FFFFFF,red/</t>
  </si>
  <si>
    <t>http://www.kegg.jp/kegg-bin/show_pathway?map00280/K01641%09%23FFFFFF,red/</t>
  </si>
  <si>
    <t>http://www.kegg.jp/kegg-bin/show_pathway?map04150/K03875%09%23FFFFFF,red/</t>
  </si>
  <si>
    <t>http://www.kegg.jp/kegg-bin/show_pathway?map00061/K01897%09%23FFFFFF,red/</t>
  </si>
  <si>
    <t>http://www.kegg.jp/kegg-bin/show_pathway?map05231/K00968%09%23FFFFFF,red/</t>
  </si>
  <si>
    <t>http://www.kegg.jp/kegg-bin/show_pathway?map00900/K01641%09%23FFFFFF,red/</t>
  </si>
  <si>
    <t>http://www.kegg.jp/kegg-bin/show_pathway?map00020/K00161%09%23FFFFFF,red/</t>
  </si>
  <si>
    <t>BGIOSGA023217,BGIOSGA000382</t>
  </si>
  <si>
    <t>K03875,K11594</t>
  </si>
  <si>
    <t>http://www.kegg.jp/kegg-bin/show_pathway?map05203/K03875%09%23FFFFFF,red/K11594%09%23FFFFFF,red/</t>
  </si>
  <si>
    <t>BGIOSGA022277,BGIOSGA017464</t>
  </si>
  <si>
    <t>K04564,K11644</t>
  </si>
  <si>
    <t>http://www.kegg.jp/kegg-bin/show_pathway?map05016/K04564%09%23FFFFFF,red/K11644%09%23FFFFFF,red/</t>
  </si>
  <si>
    <t>BGIOSGA008556</t>
  </si>
  <si>
    <t>K00036</t>
  </si>
  <si>
    <t>http://www.kegg.jp/kegg-bin/show_pathway?map00030/K00036%09%23FFFFFF,red/</t>
  </si>
  <si>
    <t>http://www.kegg.jp/kegg-bin/show_pathway?map04721/K08486%09%23FFFFFF,red/</t>
  </si>
  <si>
    <t>http://www.kegg.jp/kegg-bin/show_pathway?map04922/K00161%09%23FFFFFF,red/</t>
  </si>
  <si>
    <t>BGIOSGA005774,BGIOSGA018938</t>
  </si>
  <si>
    <t>K01507</t>
  </si>
  <si>
    <t>http://www.kegg.jp/kegg-bin/show_pathway?map00190/K01507%09%23FFFFFF,red/</t>
  </si>
  <si>
    <t>BGIOSGA002852</t>
  </si>
  <si>
    <t>K12382</t>
  </si>
  <si>
    <t>http://www.kegg.jp/kegg-bin/show_pathway?map04142/K12382%09%23FFFFFF,red/</t>
  </si>
  <si>
    <t>BGIOSGA010737,BGIOSGA000382</t>
  </si>
  <si>
    <t>K03875,K10144</t>
  </si>
  <si>
    <t>http://www.kegg.jp/kegg-bin/show_pathway?map04120/K03875%09%23FFFFFF,red/K10144%09%23FFFFFF,red/</t>
  </si>
  <si>
    <t>http://www.kegg.jp/kegg-bin/show_pathway?map05152/K08065%09%23FFFFFF,red/</t>
  </si>
  <si>
    <t>http://www.kegg.jp/kegg-bin/show_pathway?map05034/K01593%09%23FFFFFF,red/</t>
  </si>
  <si>
    <t>http://www.kegg.jp/kegg-bin/show_pathway?map00620/K00161%09%23FFFFFF,red/</t>
  </si>
  <si>
    <t>BGIOSGA002746,BGIOSGA037982,BGIOSGA034819,BGIOSGA029496</t>
  </si>
  <si>
    <t>K02975,K02912,K02898,K02948</t>
  </si>
  <si>
    <t>http://www.kegg.jp/kegg-bin/show_pathway?map03010/K02975%09%23FFFFFF,red/K02898%09%23FFFFFF,red/K02912%09%23FFFFFF,red/K02948%09%23FFFFFF,red/</t>
  </si>
  <si>
    <t>http://www.kegg.jp/kegg-bin/show_pathway?map05166/K08065%09%23FFFFFF,red/</t>
  </si>
  <si>
    <t>BGIOSGA005988,BGIOSGA017524,BGIOSGA008124</t>
  </si>
  <si>
    <t>K14497,K14488,K14492</t>
  </si>
  <si>
    <t>http://www.kegg.jp/kegg-bin/show_pathway?map04075/K14497%09%23FFFFFF,red/K14488%09%23FFFFFF,red/K14492%09%23FFFFFF,red/</t>
  </si>
  <si>
    <t>BGIOSGA009977,BGIOSGA019712</t>
  </si>
  <si>
    <t>K12817,K12890</t>
  </si>
  <si>
    <t>http://www.kegg.jp/kegg-bin/show_pathway?map03040/K12817%09%23FFFFFF,red/K12890%09%23FFFFFF,red/</t>
  </si>
  <si>
    <t>BGIOSGA026052</t>
  </si>
  <si>
    <t>K14962</t>
  </si>
  <si>
    <t>http://www.kegg.jp/kegg-bin/show_pathway?map03015/K14962%09%23FFFFFF,red/</t>
  </si>
  <si>
    <t>http://www.kegg.jp/kegg-bin/show_pathway?map04110/K03875%09%23FFFFFF,red/</t>
  </si>
  <si>
    <t>http://www.kegg.jp/kegg-bin/show_pathway?map04714/K01897%09%23FFFFFF,red/</t>
  </si>
  <si>
    <t>http://www.kegg.jp/kegg-bin/show_pathway?map05169/K03875%09%23FFFFFF,red/</t>
  </si>
  <si>
    <t>BGIOSGA025944,BGIOSGA026003,BGIOSGA013052,BGIOSGA014978,BGIOSGA022800,BGIOSGA003922,BGIOSGA035064,BGIOSGA024096</t>
  </si>
  <si>
    <t>K08916,K08917,K08907,K08915,K08912,K08914,K08908,K08913</t>
  </si>
  <si>
    <t>http://www.kegg.jp/kegg-bin/show_pathway?map00196/K08916%09%23FFFFFF,red/K08917%09%23FFFFFF,red/K08907%09%23FFFFFF,red/K08912%09%23FFFFFF,red/K08915%09%23FFFFFF,red/K08914%09%23FFFFFF,red/K08908%09%23FFFFFF,red/K08913%09%23FFFFFF,red/</t>
  </si>
  <si>
    <t>BGIOSGA019051,BGIOSGA003262,BGIOSGA012515,BGIOSGA020006,BGIOSGA010990,BGIOSGA003601,BGIOSGA030813,BGIOSGA004661,BGIOSGA036270,BGIOSGA005830,BGIOSGA031485,BGIOSGA021864,BGIOSGA013476,BGIOSGA011918,BGIOSGA027967,BGIOSGA021865</t>
  </si>
  <si>
    <t>K11251,K11254,K01593,K11253,K02183</t>
  </si>
  <si>
    <t>http://www.kegg.jp/kegg-bin/show_pathway?map05034/K11251%09%23FFFFFF,red/K11253%09%23FFFFFF,red/K01593%09%23FFFFFF,red/K11254%09%23FFFFFF,red/K02183%09%23FFFFFF,red/</t>
  </si>
  <si>
    <t>BGIOSGA005830,BGIOSGA019051,BGIOSGA031485,BGIOSGA021864,BGIOSGA020006,BGIOSGA010990,BGIOSGA013476,BGIOSGA003601,BGIOSGA030813,BGIOSGA011918,BGIOSGA021865,BGIOSGA036270</t>
  </si>
  <si>
    <t>K11251,K11254,K11253</t>
  </si>
  <si>
    <t>http://www.kegg.jp/kegg-bin/show_pathway?map05322/K11251%09%23FFFFFF,red/K11253%09%23FFFFFF,red/K11254%09%23FFFFFF,red/</t>
  </si>
  <si>
    <t>BGIOSGA030982,BGIOSGA037113,BGIOSGA000728,BGIOSGA004842,BGIOSGA009722,BGIOSGA026484,BGIOSGA024841,BGIOSGA016373,BGIOSGA025595,BGIOSGA020347</t>
  </si>
  <si>
    <t>K02695,K02717,K02692,K08905,K02693,K02694,K02721,K02701,K02639,K14332</t>
  </si>
  <si>
    <t>http://www.kegg.jp/kegg-bin/show_pathway?map00195/K02695%09%23FFFFFF,red/K02692%09%23FFFFFF,red/K02717%09%23FFFFFF,red/K08905%09%23FFFFFF,red/K02693%09%23FFFFFF,red/K02694%09%23FFFFFF,red/K02721%09%23FFFFFF,red/K02701%09%23FFFFFF,red/K02639%09%23FFFFFF,red/K14332%09%23FFFFFF,red/</t>
  </si>
  <si>
    <t>BGIOSGA026730,BGIOSGA003262,BGIOSGA004661,BGIOSGA012515,BGIOSGA015287,BGIOSGA029571,BGIOSGA015767</t>
  </si>
  <si>
    <t>K09571,K02183,K04079</t>
  </si>
  <si>
    <t>http://www.kegg.jp/kegg-bin/show_pathway?map04915/K09571%09%23FFFFFF,red/K02183%09%23FFFFFF,red/K04079%09%23FFFFFF,red/</t>
  </si>
  <si>
    <t>BGIOSGA000677,BGIOSGA032653,BGIOSGA026225,BGIOSGA023665,BGIOSGA030724,BGIOSGA029798,BGIOSGA026389,BGIOSGA021137,BGIOSGA017101,BGIOSGA003613,BGIOSGA023530,BGIOSGA026387,BGIOSGA030396,BGIOSGA014892,BGIOSGA014893,BGIOSGA004170,BGIOSGA005998,BGIOSGA031327,BGIOSGA007855,BGIOSGA012189,BGIOSGA011161,BGIOSGA026304,BGIOSGA018760,BGIOSGA009366</t>
  </si>
  <si>
    <t>K01188,K00083,K05350,K01904,K09753,K00430,K10775,K11188,K09754</t>
  </si>
  <si>
    <t>http://www.kegg.jp/kegg-bin/show_pathway?map00940/K01188%09%23FFFFFF,red/K00083%09%23FFFFFF,red/K01904%09%23FFFFFF,red/K05350%09%23FFFFFF,red/K09753%09%23FFFFFF,red/K00430%09%23FFFFFF,red/K09754%09%23FFFFFF,red/K10775%09%23FFFFFF,red/K11188%09%23FFFFFF,red/</t>
  </si>
  <si>
    <t>BGIOSGA019051,BGIOSGA002051,BGIOSGA029571,BGIOSGA010990,BGIOSGA026730,BGIOSGA013476,BGIOSGA003601,BGIOSGA011918,BGIOSGA036270,BGIOSGA015767</t>
  </si>
  <si>
    <t>K15637,K11251,K04079</t>
  </si>
  <si>
    <t>http://www.kegg.jp/kegg-bin/show_pathway?map04217/K11251%09%23FFFFFF,red/K15637%09%23FFFFFF,red/K04079%09%23FFFFFF,red/</t>
  </si>
  <si>
    <t>BGIOSGA018362,BGIOSGA012293,BGIOSGA002723,BGIOSGA008910,BGIOSGA012224,BGIOSGA006925,BGIOSGA026730,BGIOSGA014143,BGIOSGA002445,BGIOSGA007446,BGIOSGA011044,BGIOSGA020762,BGIOSGA002242,BGIOSGA011019,BGIOSGA029571,BGIOSGA016481,BGIOSGA002444,BGIOSGA002722,BGIOSGA037078,BGIOSGA014816,BGIOSGA015767</t>
  </si>
  <si>
    <t>K06689,K09562,K09481,K07342,K13993,K04079,K09503</t>
  </si>
  <si>
    <t>http://www.kegg.jp/kegg-bin/show_pathway?map04141/K06689%09%23FFFFFF,red/K09481%09%23FFFFFF,red/K09562%09%23FFFFFF,red/K13993%09%23FFFFFF,red/K07342%09%23FFFFFF,red/K09503%09%23FFFFFF,red/K04079%09%23FFFFFF,red/</t>
  </si>
  <si>
    <t>BGIOSGA020259,BGIOSGA023222,BGIOSGA002737,BGIOSGA009872,BGIOSGA002898,BGIOSGA017202,BGIOSGA004250,BGIOSGA037599,BGIOSGA007256,BGIOSGA020921,BGIOSGA004256,BGIOSGA017625</t>
  </si>
  <si>
    <t>K13508,K18693,K00901,K01115,K05929,K14156,K06129</t>
  </si>
  <si>
    <t>http://www.kegg.jp/kegg-bin/show_pathway?map00564/K13508%09%23FFFFFF,red/K18693%09%23FFFFFF,red/K05929%09%23FFFFFF,red/K01115%09%23FFFFFF,red/K00901%09%23FFFFFF,red/K14156%09%23FFFFFF,red/K06129%09%23FFFFFF,red/</t>
  </si>
  <si>
    <t>BGIOSGA026730,BGIOSGA029571,BGIOSGA003370,BGIOSGA015767</t>
  </si>
  <si>
    <t>K12890,K04079</t>
  </si>
  <si>
    <t>http://www.kegg.jp/kegg-bin/show_pathway?map04657/K12890%09%23FFFFFF,red/K04079%09%23FFFFFF,red/</t>
  </si>
  <si>
    <t>BGIOSGA012193,BGIOSGA010778,BGIOSGA027464,BGIOSGA010942,BGIOSGA007475,BGIOSGA021074,BGIOSGA020330</t>
  </si>
  <si>
    <t>K00278,K00827,K14455,K00264,K16871,K01580,K01953</t>
  </si>
  <si>
    <t>http://www.kegg.jp/kegg-bin/show_pathway?map00250/K00827%09%23FFFFFF,red/K00278%09%23FFFFFF,red/K00264%09%23FFFFFF,red/K14455%09%23FFFFFF,red/K16871%09%23FFFFFF,red/K01580%09%23FFFFFF,red/K01953%09%23FFFFFF,red/</t>
  </si>
  <si>
    <t>BGIOSGA003262,BGIOSGA004661,BGIOSGA012515,BGIOSGA020921,BGIOSGA023222</t>
  </si>
  <si>
    <t>K01115,K02183</t>
  </si>
  <si>
    <t>http://www.kegg.jp/kegg-bin/show_pathway?map04912/K02183%09%23FFFFFF,red/K01115%09%23FFFFFF,red/</t>
  </si>
  <si>
    <t>ko04971</t>
  </si>
  <si>
    <t>Gastric acid secretion</t>
  </si>
  <si>
    <t>BGIOSGA003262,BGIOSGA004661,BGIOSGA012515</t>
  </si>
  <si>
    <t>K02183</t>
  </si>
  <si>
    <t>http://www.kegg.jp/kegg-bin/show_pathway?map04971/K02183%09%23FFFFFF,red/</t>
  </si>
  <si>
    <t>ko04970</t>
  </si>
  <si>
    <t>Salivary secretion</t>
  </si>
  <si>
    <t>http://www.kegg.jp/kegg-bin/show_pathway?map04970/K02183%09%23FFFFFF,red/</t>
  </si>
  <si>
    <t>ko04925</t>
  </si>
  <si>
    <t>Aldosterone synthesis and secretion</t>
  </si>
  <si>
    <t>http://www.kegg.jp/kegg-bin/show_pathway?map04925/K02183%09%23FFFFFF,red/</t>
  </si>
  <si>
    <t>ko04745</t>
  </si>
  <si>
    <t>Phototransduction - fly</t>
  </si>
  <si>
    <t>Sensory system</t>
  </si>
  <si>
    <t>http://www.kegg.jp/kegg-bin/show_pathway?map04745/K02183%09%23FFFFFF,red/</t>
  </si>
  <si>
    <t>BGIOSGA026730,BGIOSGA017856,BGIOSGA006325,BGIOSGA029571,BGIOSGA012181,BGIOSGA015767</t>
  </si>
  <si>
    <t>K03671,K08341,K20858,K04079</t>
  </si>
  <si>
    <t>http://www.kegg.jp/kegg-bin/show_pathway?map04621/K03671%09%23FFFFFF,red/K20858%09%23FFFFFF,red/K08341%09%23FFFFFF,red/K04079%09%23FFFFFF,red/</t>
  </si>
  <si>
    <t>BGIOSGA002737,BGIOSGA009908,BGIOSGA005685,BGIOSGA017202,BGIOSGA004250,BGIOSGA033188,BGIOSGA007256,BGIOSGA037599</t>
  </si>
  <si>
    <t>K13508,K18693,K00901,K07407,K00128,K01054</t>
  </si>
  <si>
    <t>http://www.kegg.jp/kegg-bin/show_pathway?map00561/K13508%09%23FFFFFF,red/K18693%09%23FFFFFF,red/K00901%09%23FFFFFF,red/K00128%09%23FFFFFF,red/K07407%09%23FFFFFF,red/K01054%09%23FFFFFF,red/</t>
  </si>
  <si>
    <t>ko05133</t>
  </si>
  <si>
    <t>Pertussis</t>
  </si>
  <si>
    <t>BGIOSGA003262,BGIOSGA035792,BGIOSGA004661,BGIOSGA012515</t>
  </si>
  <si>
    <t>K05765,K02183</t>
  </si>
  <si>
    <t>http://www.kegg.jp/kegg-bin/show_pathway?map05133/K05765%09%23FFFFFF,red/K02183%09%23FFFFFF,red/</t>
  </si>
  <si>
    <t>ko04744</t>
  </si>
  <si>
    <t>Phototransduction</t>
  </si>
  <si>
    <t>http://www.kegg.jp/kegg-bin/show_pathway?map04744/K02183%09%23FFFFFF,red/</t>
  </si>
  <si>
    <t>ko04740</t>
  </si>
  <si>
    <t>Olfactory transduction</t>
  </si>
  <si>
    <t>http://www.kegg.jp/kegg-bin/show_pathway?map04740/K02183%09%23FFFFFF,red/</t>
  </si>
  <si>
    <t>ko04713</t>
  </si>
  <si>
    <t>Circadian entrainment</t>
  </si>
  <si>
    <t>http://www.kegg.jp/kegg-bin/show_pathway?map04713/K02183%09%23FFFFFF,red/</t>
  </si>
  <si>
    <t>BGIOSGA023783,BGIOSGA002898,BGIOSGA017202,BGIOSGA020259,BGIOSGA020921,BGIOSGA023222</t>
  </si>
  <si>
    <t>K00901,K01115,K14156,K00889</t>
  </si>
  <si>
    <t>http://www.kegg.jp/kegg-bin/show_pathway?map05231/K01115%09%23FFFFFF,red/K00901%09%23FFFFFF,red/K14156%09%23FFFFFF,red/K00889%09%23FFFFFF,red/</t>
  </si>
  <si>
    <t>BGIOSGA005882,BGIOSGA031292,BGIOSGA004822,BGIOSGA029184</t>
  </si>
  <si>
    <t>K15398,K13356,K15401</t>
  </si>
  <si>
    <t>http://www.kegg.jp/kegg-bin/show_pathway?map00073/K15398%09%23FFFFFF,red/K13356%09%23FFFFFF,red/K15401%09%23FFFFFF,red/</t>
  </si>
  <si>
    <t>BGIOSGA000393,BGIOSGA027967</t>
  </si>
  <si>
    <t>K01593,K15777</t>
  </si>
  <si>
    <t>http://www.kegg.jp/kegg-bin/show_pathway?map00965/K01593%09%23FFFFFF,red/K15777%09%23FFFFFF,red/</t>
  </si>
  <si>
    <t>ko04750</t>
  </si>
  <si>
    <t>Inflammatory mediator regulation of TRP channels</t>
  </si>
  <si>
    <t>http://www.kegg.jp/kegg-bin/show_pathway?map04750/K02183%09%23FFFFFF,red/</t>
  </si>
  <si>
    <t>BGIOSGA011293,BGIOSGA018669,BGIOSGA002224</t>
  </si>
  <si>
    <t>K01858,K00844</t>
  </si>
  <si>
    <t>http://www.kegg.jp/kegg-bin/show_pathway?map00521/K01858%09%23FFFFFF,red/K00844%09%23FFFFFF,red/</t>
  </si>
  <si>
    <t>http://www.kegg.jp/kegg-bin/show_pathway?map04014/K02183%09%23FFFFFF,red/K01115%09%23FFFFFF,red/</t>
  </si>
  <si>
    <t>BGIOSGA026730,BGIOSGA011204,BGIOSGA005501,BGIOSGA029571,BGIOSGA015767</t>
  </si>
  <si>
    <t>K08064,K09489,K04079</t>
  </si>
  <si>
    <t>http://www.kegg.jp/kegg-bin/show_pathway?map04612/K08064%09%23FFFFFF,red/K04079%09%23FFFFFF,red/K09489%09%23FFFFFF,red/</t>
  </si>
  <si>
    <t>BGIOSGA026730,BGIOSGA029571,BGIOSGA015767</t>
  </si>
  <si>
    <t>K04079</t>
  </si>
  <si>
    <t>http://www.kegg.jp/kegg-bin/show_pathway?map04659/K04079%09%23FFFFFF,red/</t>
  </si>
  <si>
    <t>http://www.kegg.jp/kegg-bin/show_pathway?map04916/K02183%09%23FFFFFF,red/</t>
  </si>
  <si>
    <t>ko04270</t>
  </si>
  <si>
    <t>Vascular smooth muscle contraction</t>
  </si>
  <si>
    <t>http://www.kegg.jp/kegg-bin/show_pathway?map04270/K02183%09%23FFFFFF,red/</t>
  </si>
  <si>
    <t>BGIOSGA011582,BGIOSGA020240,BGIOSGA006325,BGIOSGA031292,BGIOSGA033085,BGIOSGA029184</t>
  </si>
  <si>
    <t>K04043,K09414,K08341,K13356,K04077</t>
  </si>
  <si>
    <t>http://www.kegg.jp/kegg-bin/show_pathway?map04212/K04043%09%23FFFFFF,red/K09414%09%23FFFFFF,red/K08341%09%23FFFFFF,red/K04077%09%23FFFFFF,red/K13356%09%23FFFFFF,red/</t>
  </si>
  <si>
    <t>BGIOSGA014893,BGIOSGA011829,BGIOSGA008363,BGIOSGA021644,BGIOSGA031535,BGIOSGA027875,BGIOSGA003613,BGIOSGA018669,BGIOSGA026304,BGIOSGA002224,BGIOSGA005896,BGIOSGA014892</t>
  </si>
  <si>
    <t>K01188,K05350,K01194,K00844,K01193,K00847,K01177,K01087</t>
  </si>
  <si>
    <t>http://www.kegg.jp/kegg-bin/show_pathway?map00500/K01188%09%23FFFFFF,red/K01194%09%23FFFFFF,red/K05350%09%23FFFFFF,red/K00844%09%23FFFFFF,red/K01193%09%23FFFFFF,red/K00847%09%23FFFFFF,red/K01177%09%23FFFFFF,red/K01087%09%23FFFFFF,red/</t>
  </si>
  <si>
    <t>BGIOSGA023783,BGIOSGA001940,BGIOSGA017202,BGIOSGA020921,BGIOSGA023222</t>
  </si>
  <si>
    <t>K07937,K00901,K01115,K00889</t>
  </si>
  <si>
    <t>http://www.kegg.jp/kegg-bin/show_pathway?map04072/K07937%09%23FFFFFF,red/K01115%09%23FFFFFF,red/K00901%09%23FFFFFF,red/K00889%09%23FFFFFF,red/</t>
  </si>
  <si>
    <t>ko00942</t>
  </si>
  <si>
    <t>Anthocyanin biosynthesis</t>
  </si>
  <si>
    <t>BGIOSGA022455</t>
  </si>
  <si>
    <t>K12930</t>
  </si>
  <si>
    <t>http://www.kegg.jp/kegg-bin/show_pathway?map00942/K12930%09%23FFFFFF,red/</t>
  </si>
  <si>
    <t>BGIOSGA030012,BGIOSGA007558,BGIOSGA018498,BGIOSGA021074,BGIOSGA016111,BGIOSGA004441,BGIOSGA016539</t>
  </si>
  <si>
    <t>K14455,K00029,K01595,K01807,K01602,K05298</t>
  </si>
  <si>
    <t>http://www.kegg.jp/kegg-bin/show_pathway?map00710/K14455%09%23FFFFFF,red/K00029%09%23FFFFFF,red/K01595%09%23FFFFFF,red/K01602%09%23FFFFFF,red/K01807%09%23FFFFFF,red/K05298%09%23FFFFFF,red/</t>
  </si>
  <si>
    <t>BGIOSGA002787,BGIOSGA027485,BGIOSGA024748,BGIOSGA027484</t>
  </si>
  <si>
    <t>K10703,K00059,K03921</t>
  </si>
  <si>
    <t>http://www.kegg.jp/kegg-bin/show_pathway?map01040/K00059%09%23FFFFFF,red/K10703%09%23FFFFFF,red/K03921%09%23FFFFFF,red/</t>
  </si>
  <si>
    <t>http://www.kegg.jp/kegg-bin/show_pathway?map04024/K02183%09%23FFFFFF,red/K01115%09%23FFFFFF,red/</t>
  </si>
  <si>
    <t>BGIOSGA003262,BGIOSGA012389,BGIOSGA004661,BGIOSGA012515,BGIOSGA012181</t>
  </si>
  <si>
    <t>K05857,K02183,K20858</t>
  </si>
  <si>
    <t>http://www.kegg.jp/kegg-bin/show_pathway?map04020/K05857%09%23FFFFFF,red/K02183%09%23FFFFFF,red/K20858%09%23FFFFFF,red/</t>
  </si>
  <si>
    <t>BGIOSGA003262,BGIOSGA027967,BGIOSGA004661,BGIOSGA012515</t>
  </si>
  <si>
    <t>K01593,K02183</t>
  </si>
  <si>
    <t>http://www.kegg.jp/kegg-bin/show_pathway?map05031/K01593%09%23FFFFFF,red/K02183%09%23FFFFFF,red/</t>
  </si>
  <si>
    <t>ko04015</t>
  </si>
  <si>
    <t>Rap1 signaling pathway</t>
  </si>
  <si>
    <t>http://www.kegg.jp/kegg-bin/show_pathway?map04015/K02183%09%23FFFFFF,red/</t>
  </si>
  <si>
    <t>ko05214</t>
  </si>
  <si>
    <t>Glioma</t>
  </si>
  <si>
    <t>http://www.kegg.jp/kegg-bin/show_pathway?map05214/K02183%09%23FFFFFF,red/</t>
  </si>
  <si>
    <t>BGIOSGA023783,BGIOSGA017202,BGIOSGA003262,BGIOSGA012389,BGIOSGA004661,BGIOSGA012515</t>
  </si>
  <si>
    <t>K05857,K00901,K02183,K00889</t>
  </si>
  <si>
    <t>http://www.kegg.jp/kegg-bin/show_pathway?map04070/K05857%09%23FFFFFF,red/K02183%09%23FFFFFF,red/K00901%09%23FFFFFF,red/K00889%09%23FFFFFF,red/</t>
  </si>
  <si>
    <t>BGIOSGA002302,BGIOSGA008363,BGIOSGA033188,BGIOSGA018669,BGIOSGA012500,BGIOSGA002224</t>
  </si>
  <si>
    <t>K18819,K01193,K06617,K07407,K00844</t>
  </si>
  <si>
    <t>http://www.kegg.jp/kegg-bin/show_pathway?map00052/K06617%09%23FFFFFF,red/K01193%09%23FFFFFF,red/K18819%09%23FFFFFF,red/K07407%09%23FFFFFF,red/K00844%09%23FFFFFF,red/</t>
  </si>
  <si>
    <t>BGIOSGA014893,BGIOSGA014973,BGIOSGA003613,BGIOSGA026304,BGIOSGA014892</t>
  </si>
  <si>
    <t>K00681,K01188,K05350</t>
  </si>
  <si>
    <t>http://www.kegg.jp/kegg-bin/show_pathway?map00460/K01188%09%23FFFFFF,red/K00681%09%23FFFFFF,red/K05350%09%23FFFFFF,red/</t>
  </si>
  <si>
    <t>BGIOSGA003262,BGIOSGA004661,BGIOSGA012515,BGIOSGA008934</t>
  </si>
  <si>
    <t>K02183,K12462</t>
  </si>
  <si>
    <t>http://www.kegg.jp/kegg-bin/show_pathway?map04722/K02183%09%23FFFFFF,red/K12462%09%23FFFFFF,red/</t>
  </si>
  <si>
    <t>BGIOSGA003262,BGIOSGA012515,BGIOSGA029571,BGIOSGA037369,BGIOSGA001257,BGIOSGA018809,BGIOSGA026730,BGIOSGA004661,BGIOSGA000756,BGIOSGA000320,BGIOSGA019646,BGIOSGA015767</t>
  </si>
  <si>
    <t>K13448,K05391,K02183,K13424,K13436,K04079</t>
  </si>
  <si>
    <t>http://www.kegg.jp/kegg-bin/show_pathway?map04626/K13448%09%23FFFFFF,red/K05391%09%23FFFFFF,red/K02183%09%23FFFFFF,red/K13424%09%23FFFFFF,red/K13436%09%23FFFFFF,red/K04079%09%23FFFFFF,red/</t>
  </si>
  <si>
    <t>ko00524</t>
  </si>
  <si>
    <t>Neomycin, kanamycin and gentamicin biosynthesis</t>
  </si>
  <si>
    <t>BGIOSGA018669,BGIOSGA002224</t>
  </si>
  <si>
    <t>K00844</t>
  </si>
  <si>
    <t>http://www.kegg.jp/kegg-bin/show_pathway?map00524/K00844%09%23FFFFFF,red/</t>
  </si>
  <si>
    <t>BGIOSGA008092,BGIOSGA014695,BGIOSGA008467,BGIOSGA005991</t>
  </si>
  <si>
    <t>K04123,K04125,K14036</t>
  </si>
  <si>
    <t>http://www.kegg.jp/kegg-bin/show_pathway?map00904/K04123%09%23FFFFFF,red/K14036%09%23FFFFFF,red/K04125%09%23FFFFFF,red/</t>
  </si>
  <si>
    <t>BGIOSGA003262,BGIOSGA012515,BGIOSGA029571,BGIOSGA026730,BGIOSGA033329,BGIOSGA004661,BGIOSGA017856,BGIOSGA015767,BGIOSGA000178</t>
  </si>
  <si>
    <t>K03671,K00799,K02183,K04079</t>
  </si>
  <si>
    <t>http://www.kegg.jp/kegg-bin/show_pathway?map05418/K03671%09%23FFFFFF,red/K00799%09%23FFFFFF,red/K02183%09%23FFFFFF,red/K04079%09%23FFFFFF,red/</t>
  </si>
  <si>
    <t>BGIOSGA027555,BGIOSGA014729,BGIOSGA040602,BGIOSGA024682,BGIOSGA027565,BGIOSGA005317</t>
  </si>
  <si>
    <t>K02335,K07466,K10865,K10739,K10683</t>
  </si>
  <si>
    <t>http://www.kegg.jp/kegg-bin/show_pathway?map03440/K07466%09%23FFFFFF,red/K02335%09%23FFFFFF,red/K10865%09%23FFFFFF,red/K10739%09%23FFFFFF,red/K10683%09%23FFFFFF,red/</t>
  </si>
  <si>
    <t>BGIOSGA006848,BGIOSGA029221,BGIOSGA035444,BGIOSGA020406,BGIOSGA031292,BGIOSGA012924,BGIOSGA029184</t>
  </si>
  <si>
    <t>K13347,K00031,K01897,K00106,K13356</t>
  </si>
  <si>
    <t>http://www.kegg.jp/kegg-bin/show_pathway?map04146/K13347%09%23FFFFFF,red/K00031%09%23FFFFFF,red/K01897%09%23FFFFFF,red/K00106%09%23FFFFFF,red/K13356%09%23FFFFFF,red/</t>
  </si>
  <si>
    <t>http://www.kegg.jp/kegg-bin/show_pathway?map05215/K04079%09%23FFFFFF,red/</t>
  </si>
  <si>
    <t>BGIOSGA012193,BGIOSGA033085</t>
  </si>
  <si>
    <t>K01580,K04077</t>
  </si>
  <si>
    <t>http://www.kegg.jp/kegg-bin/show_pathway?map04940/K01580%09%23FFFFFF,red/K04077%09%23FFFFFF,red/</t>
  </si>
  <si>
    <t>ko00232</t>
  </si>
  <si>
    <t>Caffeine metabolism</t>
  </si>
  <si>
    <t>BGIOSGA012924</t>
  </si>
  <si>
    <t>K00106</t>
  </si>
  <si>
    <t>http://www.kegg.jp/kegg-bin/show_pathway?map00232/K00106%09%23FFFFFF,red/</t>
  </si>
  <si>
    <t>ko00402</t>
  </si>
  <si>
    <t>Benzoxazinoid biosynthesis</t>
  </si>
  <si>
    <t>BGIOSGA009640</t>
  </si>
  <si>
    <t>K13222</t>
  </si>
  <si>
    <t>http://www.kegg.jp/kegg-bin/show_pathway?map00402/K13222%09%23FFFFFF,red/</t>
  </si>
  <si>
    <t>http://www.kegg.jp/kegg-bin/show_pathway?map04625/K02183%09%23FFFFFF,red/</t>
  </si>
  <si>
    <t>ko04371</t>
  </si>
  <si>
    <t>Apelin signaling pathway</t>
  </si>
  <si>
    <t>BGIOSGA003262,BGIOSGA004661,BGIOSGA012515,BGIOSGA006325</t>
  </si>
  <si>
    <t>K02183,K08341</t>
  </si>
  <si>
    <t>http://www.kegg.jp/kegg-bin/show_pathway?map04371/K02183%09%23FFFFFF,red/K08341%09%23FFFFFF,red/</t>
  </si>
  <si>
    <t>BGIOSGA040602,BGIOSGA024682,BGIOSGA027565,BGIOSGA009238,BGIOSGA005317</t>
  </si>
  <si>
    <t>K02335,K07466,K04802,K10739</t>
  </si>
  <si>
    <t>http://www.kegg.jp/kegg-bin/show_pathway?map03030/K07466%09%23FFFFFF,red/K02335%09%23FFFFFF,red/K04802%09%23FFFFFF,red/K10739%09%23FFFFFF,red/</t>
  </si>
  <si>
    <t>http://www.kegg.jp/kegg-bin/show_pathway?map04924/K02183%09%23FFFFFF,red/</t>
  </si>
  <si>
    <t>BGIOSGA040602,BGIOSGA024682,BGIOSGA009238,BGIOSGA005317</t>
  </si>
  <si>
    <t>K07466,K04802,K10739</t>
  </si>
  <si>
    <t>http://www.kegg.jp/kegg-bin/show_pathway?map03430/K07466%09%23FFFFFF,red/K04802%09%23FFFFFF,red/K10739%09%23FFFFFF,red/</t>
  </si>
  <si>
    <t>BGIOSGA035708,BGIOSGA030012,BGIOSGA020406</t>
  </si>
  <si>
    <t>K01648,K00031,K01595</t>
  </si>
  <si>
    <t>http://www.kegg.jp/kegg-bin/show_pathway?map00720/K01648%09%23FFFFFF,red/K00031%09%23FFFFFF,red/K01595%09%23FFFFFF,red/</t>
  </si>
  <si>
    <t>http://www.kegg.jp/kegg-bin/show_pathway?map04728/K01593%09%23FFFFFF,red/K02183%09%23FFFFFF,red/</t>
  </si>
  <si>
    <t>BGIOSGA011921,BGIOSGA002787,BGIOSGA009273,BGIOSGA026763</t>
  </si>
  <si>
    <t>K15397,K10703,K01076</t>
  </si>
  <si>
    <t>http://www.kegg.jp/kegg-bin/show_pathway?map00062/K15397%09%23FFFFFF,red/K10703%09%23FFFFFF,red/K01076%09%23FFFFFF,red/</t>
  </si>
  <si>
    <t>ko04923</t>
  </si>
  <si>
    <t>Regulation of lipolysis in adipocytes</t>
  </si>
  <si>
    <t>BGIOSGA009908</t>
  </si>
  <si>
    <t>K01054</t>
  </si>
  <si>
    <t>http://www.kegg.jp/kegg-bin/show_pathway?map04923/K01054%09%23FFFFFF,red/</t>
  </si>
  <si>
    <t>ko04668</t>
  </si>
  <si>
    <t>TNF signaling pathway</t>
  </si>
  <si>
    <t>BGIOSGA002051</t>
  </si>
  <si>
    <t>K15637</t>
  </si>
  <si>
    <t>http://www.kegg.jp/kegg-bin/show_pathway?map04668/K15637%09%23FFFFFF,red/</t>
  </si>
  <si>
    <t>BGIOSGA011932,BGIOSGA021074,BGIOSGA015766,BGIOSGA029738,BGIOSGA005685</t>
  </si>
  <si>
    <t>K14455,K01611,K00472,K00128,K01583</t>
  </si>
  <si>
    <t>http://www.kegg.jp/kegg-bin/show_pathway?map00330/K14455%09%23FFFFFF,red/K01611%09%23FFFFFF,red/K00472%09%23FFFFFF,red/K00128%09%23FFFFFF,red/K01583%09%23FFFFFF,red/</t>
  </si>
  <si>
    <t>BGIOSGA025994,BGIOSGA013254</t>
  </si>
  <si>
    <t>K07375,K07374</t>
  </si>
  <si>
    <t>http://www.kegg.jp/kegg-bin/show_pathway?map04540/K07375%09%23FFFFFF,red/K07374%09%23FFFFFF,red/</t>
  </si>
  <si>
    <t>BGIOSGA010778,BGIOSGA031550,BGIOSGA009121,BGIOSGA035799,BGIOSGA012137,BGIOSGA022324,BGIOSGA021074,BGIOSGA029738</t>
  </si>
  <si>
    <t>K00827,K01738,K14455,K01611,K05933,K01761,K00547</t>
  </si>
  <si>
    <t>http://www.kegg.jp/kegg-bin/show_pathway?map00270/K01738%09%23FFFFFF,red/K00827%09%23FFFFFF,red/K14455%09%23FFFFFF,red/K05933%09%23FFFFFF,red/K01611%09%23FFFFFF,red/K01761%09%23FFFFFF,red/K00547%09%23FFFFFF,red/</t>
  </si>
  <si>
    <t>BGIOSGA003262,BGIOSGA004661,BGIOSGA012515,BGIOSGA018669,BGIOSGA002224,BGIOSGA014057</t>
  </si>
  <si>
    <t>K02183,K07195,K00844</t>
  </si>
  <si>
    <t>http://www.kegg.jp/kegg-bin/show_pathway?map04910/K02183%09%23FFFFFF,red/K07195%09%23FFFFFF,red/K00844%09%23FFFFFF,red/</t>
  </si>
  <si>
    <t>BGIOSGA012193,BGIOSGA016543,BGIOSGA006325</t>
  </si>
  <si>
    <t>K01580,K08341,K15015</t>
  </si>
  <si>
    <t>http://www.kegg.jp/kegg-bin/show_pathway?map04727/K01580%09%23FFFFFF,red/K08341%09%23FFFFFF,red/K15015%09%23FFFFFF,red/</t>
  </si>
  <si>
    <t>BGIOSGA011582,BGIOSGA003262,BGIOSGA005501,BGIOSGA004661,BGIOSGA012515,BGIOSGA033085</t>
  </si>
  <si>
    <t>K04043,K02183,K08064,K04077</t>
  </si>
  <si>
    <t>http://www.kegg.jp/kegg-bin/show_pathway?map05152/K04043%09%23FFFFFF,red/K02183%09%23FFFFFF,red/K08064%09%23FFFFFF,red/K04077%09%23FFFFFF,red/</t>
  </si>
  <si>
    <t>BGIOSGA004840,BGIOSGA037341,BGIOSGA013592,BGIOSGA027875,BGIOSGA014250,BGIOSGA015232,BGIOSGA026375,BGIOSGA028917,BGIOSGA018669,BGIOSGA002224</t>
  </si>
  <si>
    <t>K00012,K15920,K00847,K13648,K08678,K00844,K01183</t>
  </si>
  <si>
    <t>http://www.kegg.jp/kegg-bin/show_pathway?map00520/K15920%09%23FFFFFF,red/K00012%09%23FFFFFF,red/K13648%09%23FFFFFF,red/K00847%09%23FFFFFF,red/K00844%09%23FFFFFF,red/K08678%09%23FFFFFF,red/K01183%09%23FFFFFF,red/</t>
  </si>
  <si>
    <t>BGIOSGA029789,BGIOSGA000724,BGIOSGA019749</t>
  </si>
  <si>
    <t>K10717,K00279</t>
  </si>
  <si>
    <t>http://www.kegg.jp/kegg-bin/show_pathway?map00908/K10717%09%23FFFFFF,red/K00279%09%23FFFFFF,red/</t>
  </si>
  <si>
    <t>BGIOSGA026644,BGIOSGA037341,BGIOSGA013592,BGIOSGA005685</t>
  </si>
  <si>
    <t>K00012,K00434,K00128</t>
  </si>
  <si>
    <t>http://www.kegg.jp/kegg-bin/show_pathway?map00053/K00012%09%23FFFFFF,red/K00434%09%23FFFFFF,red/K00128%09%23FFFFFF,red/</t>
  </si>
  <si>
    <t>ko04975</t>
  </si>
  <si>
    <t>Fat digestion and absorption</t>
  </si>
  <si>
    <t>BGIOSGA021074</t>
  </si>
  <si>
    <t>K14455</t>
  </si>
  <si>
    <t>http://www.kegg.jp/kegg-bin/show_pathway?map04975/K14455%09%23FFFFFF,red/</t>
  </si>
  <si>
    <t>ko00944</t>
  </si>
  <si>
    <t>Flavone and flavonol biosynthesis</t>
  </si>
  <si>
    <t>BGIOSGA034039</t>
  </si>
  <si>
    <t>K22772</t>
  </si>
  <si>
    <t>http://www.kegg.jp/kegg-bin/show_pathway?map00944/K22772%09%23FFFFFF,red/</t>
  </si>
  <si>
    <t>BGIOSGA027967</t>
  </si>
  <si>
    <t>http://www.kegg.jp/kegg-bin/show_pathway?map04720/K02183%09%23FFFFFF,red/</t>
  </si>
  <si>
    <t>BGIOSGA023783,BGIOSGA035792,BGIOSGA020921,BGIOSGA023222</t>
  </si>
  <si>
    <t>K05765,K01115,K00889</t>
  </si>
  <si>
    <t>http://www.kegg.jp/kegg-bin/show_pathway?map04666/K05765%09%23FFFFFF,red/K01115%09%23FFFFFF,red/K00889%09%23FFFFFF,red/</t>
  </si>
  <si>
    <t>BGIOSGA027485,BGIOSGA035444,BGIOSGA024748,BGIOSGA027484</t>
  </si>
  <si>
    <t>K00059,K01897,K03921</t>
  </si>
  <si>
    <t>http://www.kegg.jp/kegg-bin/show_pathway?map00061/K01897%09%23FFFFFF,red/K00059%09%23FFFFFF,red/K03921%09%23FFFFFF,red/</t>
  </si>
  <si>
    <t>BGIOSGA020832,BGIOSGA031527,BGIOSGA021074,BGIOSGA016340</t>
  </si>
  <si>
    <t>K06001,K14455,K05359</t>
  </si>
  <si>
    <t>http://www.kegg.jp/kegg-bin/show_pathway?map00400/K06001%09%23FFFFFF,red/K14455%09%23FFFFFF,red/K05359%09%23FFFFFF,red/</t>
  </si>
  <si>
    <t>BGIOSGA005998,BGIOSGA021074,BGIOSGA027967,BGIOSGA031327</t>
  </si>
  <si>
    <t>K14455,K10775,K01593,K01904</t>
  </si>
  <si>
    <t>http://www.kegg.jp/kegg-bin/show_pathway?map00360/K14455%09%23FFFFFF,red/K01593%09%23FFFFFF,red/K10775%09%23FFFFFF,red/K01904%09%23FFFFFF,red/</t>
  </si>
  <si>
    <t>http://www.kegg.jp/kegg-bin/show_pathway?map03420/K07466%09%23FFFFFF,red/K02335%09%23FFFFFF,red/K04802%09%23FFFFFF,red/K10739%09%23FFFFFF,red/</t>
  </si>
  <si>
    <t>ko04261</t>
  </si>
  <si>
    <t>Adrenergic signaling in cardiomyocytes</t>
  </si>
  <si>
    <t>http://www.kegg.jp/kegg-bin/show_pathway?map04261/K02183%09%23FFFFFF,red/</t>
  </si>
  <si>
    <t>ko00909</t>
  </si>
  <si>
    <t>Sesquiterpenoid and triterpenoid biosynthesis</t>
  </si>
  <si>
    <t>BGIOSGA011998</t>
  </si>
  <si>
    <t>K15891</t>
  </si>
  <si>
    <t>http://www.kegg.jp/kegg-bin/show_pathway?map00909/K15891%09%23FFFFFF,red/</t>
  </si>
  <si>
    <t>BGIOSGA017724,BGIOSGA008934</t>
  </si>
  <si>
    <t>K07904,K12462</t>
  </si>
  <si>
    <t>http://www.kegg.jp/kegg-bin/show_pathway?map04962/K07904%09%23FFFFFF,red/K12462%09%23FFFFFF,red/</t>
  </si>
  <si>
    <t>BGIOSGA012193,BGIOSGA014973</t>
  </si>
  <si>
    <t>K00681,K01580</t>
  </si>
  <si>
    <t>http://www.kegg.jp/kegg-bin/show_pathway?map00430/K00681%09%23FFFFFF,red/K01580%09%23FFFFFF,red/</t>
  </si>
  <si>
    <t>http://www.kegg.jp/kegg-bin/show_pathway?map04973/K00844%09%23FFFFFF,red/</t>
  </si>
  <si>
    <t>BGIOSGA014863,BGIOSGA040602,BGIOSGA024682,BGIOSGA005317</t>
  </si>
  <si>
    <t>K07466,K10739,K15360</t>
  </si>
  <si>
    <t>http://www.kegg.jp/kegg-bin/show_pathway?map03460/K07466%09%23FFFFFF,red/K10739%09%23FFFFFF,red/K15360%09%23FFFFFF,red/</t>
  </si>
  <si>
    <t>ko04930</t>
  </si>
  <si>
    <t>Type II diabetes mellitus</t>
  </si>
  <si>
    <t>http://www.kegg.jp/kegg-bin/show_pathway?map04930/K00844%09%23FFFFFF,red/</t>
  </si>
  <si>
    <t>BGIOSGA020921,BGIOSGA023222</t>
  </si>
  <si>
    <t>http://www.kegg.jp/kegg-bin/show_pathway?map04928/K01115%09%23FFFFFF,red/</t>
  </si>
  <si>
    <t>http://www.kegg.jp/kegg-bin/show_pathway?map04914/K04079%09%23FFFFFF,red/</t>
  </si>
  <si>
    <t>http://www.kegg.jp/kegg-bin/show_pathway?map05167/K02183%09%23FFFFFF,red/K08341%09%23FFFFFF,red/</t>
  </si>
  <si>
    <t>http://www.kegg.jp/kegg-bin/show_pathway?map05130/K07375%09%23FFFFFF,red/K07374%09%23FFFFFF,red/</t>
  </si>
  <si>
    <t>BGIOSGA027967,BGIOSGA021074</t>
  </si>
  <si>
    <t>K14455,K01593</t>
  </si>
  <si>
    <t>http://www.kegg.jp/kegg-bin/show_pathway?map00950/K14455%09%23FFFFFF,red/K01593%09%23FFFFFF,red/</t>
  </si>
  <si>
    <t>BGIOSGA014973,BGIOSGA006504,BGIOSGA026644,BGIOSGA033329,BGIOSGA020406,BGIOSGA022167,BGIOSGA000178</t>
  </si>
  <si>
    <t>K22596,K00031,K00681,K00799,K00434,K00033</t>
  </si>
  <si>
    <t>http://www.kegg.jp/kegg-bin/show_pathway?map00480/K22596%09%23FFFFFF,red/K00799%09%23FFFFFF,red/K00681%09%23FFFFFF,red/K00031%09%23FFFFFF,red/K00434%09%23FFFFFF,red/K00033%09%23FFFFFF,red/</t>
  </si>
  <si>
    <t>BGIOSGA005685</t>
  </si>
  <si>
    <t>ko05033</t>
  </si>
  <si>
    <t>Nicotine addiction</t>
  </si>
  <si>
    <t>BGIOSGA016543</t>
  </si>
  <si>
    <t>K15015</t>
  </si>
  <si>
    <t>http://www.kegg.jp/kegg-bin/show_pathway?map05033/K15015%09%23FFFFFF,red/</t>
  </si>
  <si>
    <t>BGIOSGA027555,BGIOSGA003262,BGIOSGA004661,BGIOSGA012515,BGIOSGA012181</t>
  </si>
  <si>
    <t>K10865,K02183,K20858</t>
  </si>
  <si>
    <t>http://www.kegg.jp/kegg-bin/show_pathway?map04218/K10865%09%23FFFFFF,red/K02183%09%23FFFFFF,red/K20858%09%23FFFFFF,red/</t>
  </si>
  <si>
    <t>http://www.kegg.jp/kegg-bin/show_pathway?map04022/K02183%09%23FFFFFF,red/</t>
  </si>
  <si>
    <t>ko04530</t>
  </si>
  <si>
    <t>Tight junction</t>
  </si>
  <si>
    <t>BGIOSGA025994,BGIOSGA011204,BGIOSGA009238</t>
  </si>
  <si>
    <t>K04802,K07374,K09489</t>
  </si>
  <si>
    <t>http://www.kegg.jp/kegg-bin/show_pathway?map04530/K04802%09%23FFFFFF,red/K07374%09%23FFFFFF,red/K09489%09%23FFFFFF,red/</t>
  </si>
  <si>
    <t>BGIOSGA003262,BGIOSGA019903,BGIOSGA012515,BGIOSGA029571,BGIOSGA026730,BGIOSGA033329,BGIOSGA004661,BGIOSGA000178,BGIOSGA015767</t>
  </si>
  <si>
    <t>K03875,K00799,K02183,K04079</t>
  </si>
  <si>
    <t>http://www.kegg.jp/kegg-bin/show_pathway?map05200/K03875%09%23FFFFFF,red/K00799%09%23FFFFFF,red/K02183%09%23FFFFFF,red/K04079%09%23FFFFFF,red/</t>
  </si>
  <si>
    <t>BGIOSGA021074,BGIOSGA027967,BGIOSGA035065</t>
  </si>
  <si>
    <t>K01800,K14455,K01593</t>
  </si>
  <si>
    <t>http://www.kegg.jp/kegg-bin/show_pathway?map00350/K14455%09%23FFFFFF,red/K01800%09%23FFFFFF,red/K01593%09%23FFFFFF,red/</t>
  </si>
  <si>
    <t>ko05134</t>
  </si>
  <si>
    <t>Legionellosis</t>
  </si>
  <si>
    <t>BGIOSGA001940,BGIOSGA020240,BGIOSGA033085</t>
  </si>
  <si>
    <t>K07937,K09414,K04077</t>
  </si>
  <si>
    <t>http://www.kegg.jp/kegg-bin/show_pathway?map05134/K07937%09%23FFFFFF,red/K09414%09%23FFFFFF,red/K04077%09%23FFFFFF,red/</t>
  </si>
  <si>
    <t>ko00902</t>
  </si>
  <si>
    <t>Monoterpenoid biosynthesis</t>
  </si>
  <si>
    <t>BGIOSGA016819</t>
  </si>
  <si>
    <t>K15095</t>
  </si>
  <si>
    <t>http://www.kegg.jp/kegg-bin/show_pathway?map00902/K15095%09%23FFFFFF,red/</t>
  </si>
  <si>
    <t>ko05032</t>
  </si>
  <si>
    <t>Morphine addiction</t>
  </si>
  <si>
    <t>http://www.kegg.jp/kegg-bin/show_pathway?map05032/K15015%09%23FFFFFF,red/</t>
  </si>
  <si>
    <t>http://www.kegg.jp/kegg-bin/show_pathway?map04921/K02183%09%23FFFFFF,red/</t>
  </si>
  <si>
    <t>BGIOSGA012193,BGIOSGA027464</t>
  </si>
  <si>
    <t>BGIOSGA031779,BGIOSGA000905</t>
  </si>
  <si>
    <t>BGIOSGA037469,BGIOSGA027967,BGIOSGA005685</t>
  </si>
  <si>
    <t>K01593,K00128,K11816</t>
  </si>
  <si>
    <t>http://www.kegg.jp/kegg-bin/show_pathway?map00380/K01593%09%23FFFFFF,red/K00128%09%23FFFFFF,red/K11816%09%23FFFFFF,red/</t>
  </si>
  <si>
    <t>ko03450</t>
  </si>
  <si>
    <t>Non-homologous end-joining</t>
  </si>
  <si>
    <t>BGIOSGA027555</t>
  </si>
  <si>
    <t>K10865</t>
  </si>
  <si>
    <t>http://www.kegg.jp/kegg-bin/show_pathway?map03450/K10865%09%23FFFFFF,red/</t>
  </si>
  <si>
    <t>BGIOSGA033188</t>
  </si>
  <si>
    <t>K07407</t>
  </si>
  <si>
    <t>http://www.kegg.jp/kegg-bin/show_pathway?map00603/K07407%09%23FFFFFF,red/</t>
  </si>
  <si>
    <t>BGIOSGA020762,BGIOSGA001940,BGIOSGA037078</t>
  </si>
  <si>
    <t>K07937,K09481,K07342</t>
  </si>
  <si>
    <t>http://www.kegg.jp/kegg-bin/show_pathway?map05110/K07937%09%23FFFFFF,red/K09481%09%23FFFFFF,red/K07342%09%23FFFFFF,red/</t>
  </si>
  <si>
    <t>BGIOSGA010778,BGIOSGA015765,BGIOSGA020832,BGIOSGA015763</t>
  </si>
  <si>
    <t>K00827,K06001,K15919</t>
  </si>
  <si>
    <t>http://www.kegg.jp/kegg-bin/show_pathway?map00260/K06001%09%23FFFFFF,red/K00827%09%23FFFFFF,red/K15919%09%23FFFFFF,red/</t>
  </si>
  <si>
    <t>BGIOSGA032653,BGIOSGA020843</t>
  </si>
  <si>
    <t>K09754,K05277</t>
  </si>
  <si>
    <t>http://www.kegg.jp/kegg-bin/show_pathway?map00941/K09754%09%23FFFFFF,red/K05277%09%23FFFFFF,red/</t>
  </si>
  <si>
    <t>BGIOSGA012389</t>
  </si>
  <si>
    <t>BGIOSGA033329,BGIOSGA009139,BGIOSGA022162,BGIOSGA012924,BGIOSGA000178</t>
  </si>
  <si>
    <t>K00799,K00106,K13800</t>
  </si>
  <si>
    <t>http://www.kegg.jp/kegg-bin/show_pathway?map00983/K00799%09%23FFFFFF,red/K00106%09%23FFFFFF,red/K13800%09%23FFFFFF,red/</t>
  </si>
  <si>
    <t>BGIOSGA007082,BGIOSGA035444</t>
  </si>
  <si>
    <t>K08770,K01897</t>
  </si>
  <si>
    <t>http://www.kegg.jp/kegg-bin/show_pathway?map03320/K08770%09%23FFFFFF,red/K01897%09%23FFFFFF,red/</t>
  </si>
  <si>
    <t>BGIOSGA013797,BGIOSGA036275</t>
  </si>
  <si>
    <t>K09840,K09841</t>
  </si>
  <si>
    <t>http://www.kegg.jp/kegg-bin/show_pathway?map00906/K09840%09%23FFFFFF,red/K09841%09%23FFFFFF,red/</t>
  </si>
  <si>
    <t>BGIOSGA035444,BGIOSGA004822,BGIOSGA005685</t>
  </si>
  <si>
    <t>K01897,K00128,K15401</t>
  </si>
  <si>
    <t>http://www.kegg.jp/kegg-bin/show_pathway?map00071/K01897%09%23FFFFFF,red/K00128%09%23FFFFFF,red/K15401%09%23FFFFFF,red/</t>
  </si>
  <si>
    <t>ko04137</t>
  </si>
  <si>
    <t>Mitophagy - animal</t>
  </si>
  <si>
    <t>BGIOSGA002051,BGIOSGA006325</t>
  </si>
  <si>
    <t>K15637,K08341</t>
  </si>
  <si>
    <t>http://www.kegg.jp/kegg-bin/show_pathway?map04137/K15637%09%23FFFFFF,red/K08341%09%23FFFFFF,red/</t>
  </si>
  <si>
    <t>http://www.kegg.jp/kegg-bin/show_pathway?map05163/K02183%09%23FFFFFF,red/</t>
  </si>
  <si>
    <t>BGIOSGA008359,BGIOSGA020330</t>
  </si>
  <si>
    <t>K00264,K01674</t>
  </si>
  <si>
    <t>http://www.kegg.jp/kegg-bin/show_pathway?map00910/K00264%09%23FFFFFF,red/K01674%09%23FFFFFF,red/</t>
  </si>
  <si>
    <t>BGIOSGA014143</t>
  </si>
  <si>
    <t>K06689</t>
  </si>
  <si>
    <t>http://www.kegg.jp/kegg-bin/show_pathway?map04624/K06689%09%23FFFFFF,red/</t>
  </si>
  <si>
    <t>ko00643</t>
  </si>
  <si>
    <t>Styrene degradation</t>
  </si>
  <si>
    <t>BGIOSGA035065</t>
  </si>
  <si>
    <t>K01800</t>
  </si>
  <si>
    <t>http://www.kegg.jp/kegg-bin/show_pathway?map00643/K01800%09%23FFFFFF,red/</t>
  </si>
  <si>
    <t>BGIOSGA024748</t>
  </si>
  <si>
    <t>K00059</t>
  </si>
  <si>
    <t>http://www.kegg.jp/kegg-bin/show_pathway?map00333/K00059%09%23FFFFFF,red/</t>
  </si>
  <si>
    <t>BGIOSGA000194</t>
  </si>
  <si>
    <t>K10532</t>
  </si>
  <si>
    <t>http://www.kegg.jp/kegg-bin/show_pathway?map00531/K10532%09%23FFFFFF,red/</t>
  </si>
  <si>
    <t>BGIOSGA015765,BGIOSGA007558,BGIOSGA018498,BGIOSGA015763</t>
  </si>
  <si>
    <t>K01602,K15919</t>
  </si>
  <si>
    <t>http://www.kegg.jp/kegg-bin/show_pathway?map00630/K01602%09%23FFFFFF,red/K15919%09%23FFFFFF,red/</t>
  </si>
  <si>
    <t>BGIOSGA001940,BGIOSGA023783,BGIOSGA019771,BGIOSGA009415,BGIOSGA017724,BGIOSGA020921,BGIOSGA023222</t>
  </si>
  <si>
    <t>K12486,K12493,K07937,K07904,K01115,K00889</t>
  </si>
  <si>
    <t>http://www.kegg.jp/kegg-bin/show_pathway?map04144/K12493%09%23FFFFFF,red/K12486%09%23FFFFFF,red/K07904%09%23FFFFFF,red/K07937%09%23FFFFFF,red/K01115%09%23FFFFFF,red/K00889%09%23FFFFFF,red/</t>
  </si>
  <si>
    <t>BGIOSGA005830,BGIOSGA031485,BGIOSGA019903,BGIOSGA005261,BGIOSGA030813,BGIOSGA020006</t>
  </si>
  <si>
    <t>K03875,K03123,K11254</t>
  </si>
  <si>
    <t>http://www.kegg.jp/kegg-bin/show_pathway?map05203/K03875%09%23FFFFFF,red/K03123%09%23FFFFFF,red/K11254%09%23FFFFFF,red/</t>
  </si>
  <si>
    <t>BGIOSGA035799,BGIOSGA022324</t>
  </si>
  <si>
    <t>K01738</t>
  </si>
  <si>
    <t>http://www.kegg.jp/kegg-bin/show_pathway?map00920/K01738%09%23FFFFFF,red/</t>
  </si>
  <si>
    <t>BGIOSGA032653</t>
  </si>
  <si>
    <t>K09754</t>
  </si>
  <si>
    <t>http://www.kegg.jp/kegg-bin/show_pathway?map00945/K09754%09%23FFFFFF,red/</t>
  </si>
  <si>
    <t>BGIOSGA035045</t>
  </si>
  <si>
    <t>BGIOSGA012169</t>
  </si>
  <si>
    <t>K09587</t>
  </si>
  <si>
    <t>http://www.kegg.jp/kegg-bin/show_pathway?map00905/K09587%09%23FFFFFF,red/</t>
  </si>
  <si>
    <t>BGIOSGA023783,BGIOSGA012389,BGIOSGA011293</t>
  </si>
  <si>
    <t>K05857,K01858,K00889</t>
  </si>
  <si>
    <t>http://www.kegg.jp/kegg-bin/show_pathway?map00562/K05857%09%23FFFFFF,red/K01858%09%23FFFFFF,red/K00889%09%23FFFFFF,red/</t>
  </si>
  <si>
    <t>BGIOSGA010527,BGIOSGA022167,BGIOSGA016111</t>
  </si>
  <si>
    <t>K01057,K00033,K01807</t>
  </si>
  <si>
    <t>http://www.kegg.jp/kegg-bin/show_pathway?map00030/K01057%09%23FFFFFF,red/K00033%09%23FFFFFF,red/K01807%09%23FFFFFF,red/</t>
  </si>
  <si>
    <t>BGIOSGA020762,BGIOSGA025994,BGIOSGA037078,BGIOSGA013254</t>
  </si>
  <si>
    <t>K07375,K09481,K07342,K07374</t>
  </si>
  <si>
    <t>http://www.kegg.jp/kegg-bin/show_pathway?map04145/K07375%09%23FFFFFF,red/K09481%09%23FFFFFF,red/K07342%09%23FFFFFF,red/K07374%09%23FFFFFF,red/</t>
  </si>
  <si>
    <t>BGIOSGA001797,BGIOSGA037341,BGIOSGA013592</t>
  </si>
  <si>
    <t>K00012,K01051</t>
  </si>
  <si>
    <t>http://www.kegg.jp/kegg-bin/show_pathway?map00040/K00012%09%23FFFFFF,red/K01051%09%23FFFFFF,red/</t>
  </si>
  <si>
    <t>BGIOSGA023783,BGIOSGA006325</t>
  </si>
  <si>
    <t>K08341,K00889</t>
  </si>
  <si>
    <t>http://www.kegg.jp/kegg-bin/show_pathway?map04139/K08341%09%23FFFFFF,red/K00889%09%23FFFFFF,red/</t>
  </si>
  <si>
    <t>http://www.kegg.jp/kegg-bin/show_pathway?map00625/K00128%09%23FFFFFF,red/</t>
  </si>
  <si>
    <t>BGIOSGA019903,BGIOSGA006325</t>
  </si>
  <si>
    <t>K03875,K08341</t>
  </si>
  <si>
    <t>http://www.kegg.jp/kegg-bin/show_pathway?map04068/K03875%09%23FFFFFF,red/K08341%09%23FFFFFF,red/</t>
  </si>
  <si>
    <t>BGIOSGA021864,BGIOSGA021865</t>
  </si>
  <si>
    <t>K11253</t>
  </si>
  <si>
    <t>http://www.kegg.jp/kegg-bin/show_pathway?map05202/K11253%09%23FFFFFF,red/</t>
  </si>
  <si>
    <t>http://www.kegg.jp/kegg-bin/show_pathway?map04724/K01115%09%23FFFFFF,red/</t>
  </si>
  <si>
    <t>ko04723</t>
  </si>
  <si>
    <t>Retrograde endocannabinoid signaling</t>
  </si>
  <si>
    <t>BGIOSGA016543,BGIOSGA009908</t>
  </si>
  <si>
    <t>K01054,K15015</t>
  </si>
  <si>
    <t>http://www.kegg.jp/kegg-bin/show_pathway?map04723/K01054%09%23FFFFFF,red/K15015%09%23FFFFFF,red/</t>
  </si>
  <si>
    <t>BGIOSGA036697,BGIOSGA005685</t>
  </si>
  <si>
    <t>BGIOSGA012193,BGIOSGA005685</t>
  </si>
  <si>
    <t>BGIOSGA007475</t>
  </si>
  <si>
    <t>K00278</t>
  </si>
  <si>
    <t>http://www.kegg.jp/kegg-bin/show_pathway?map00760/K00278%09%23FFFFFF,red/</t>
  </si>
  <si>
    <t>BGIOSGA031550</t>
  </si>
  <si>
    <t>K01761</t>
  </si>
  <si>
    <t>http://www.kegg.jp/kegg-bin/show_pathway?map00450/K01761%09%23FFFFFF,red/</t>
  </si>
  <si>
    <t>BGIOSGA034719,BGIOSGA036924,BGIOSGA004825</t>
  </si>
  <si>
    <t>K02213,K06628</t>
  </si>
  <si>
    <t>http://www.kegg.jp/kegg-bin/show_pathway?map04113/K02213%09%23FFFFFF,red/K06628%09%23FFFFFF,red/</t>
  </si>
  <si>
    <t>http://www.kegg.jp/kegg-bin/show_pathway?map04922/K02183%09%23FFFFFF,red/</t>
  </si>
  <si>
    <t>BGIOSGA027565,BGIOSGA009238</t>
  </si>
  <si>
    <t>K02335,K04802</t>
  </si>
  <si>
    <t>http://www.kegg.jp/kegg-bin/show_pathway?map03410/K02335%09%23FFFFFF,red/K04802%09%23FFFFFF,red/</t>
  </si>
  <si>
    <t>http://www.kegg.jp/kegg-bin/show_pathway?map04151/K04079%09%23FFFFFF,red/</t>
  </si>
  <si>
    <t>BGIOSGA017724</t>
  </si>
  <si>
    <t>BGIOSGA019903</t>
  </si>
  <si>
    <t>BGIOSGA031327,BGIOSGA027686</t>
  </si>
  <si>
    <t>K03809,K01904</t>
  </si>
  <si>
    <t>http://www.kegg.jp/kegg-bin/show_pathway?map00130/K03809%09%23FFFFFF,red/K01904%09%23FFFFFF,red/</t>
  </si>
  <si>
    <t>BGIOSGA035444,BGIOSGA002093,BGIOSGA009342,BGIOSGA013044,BGIOSGA031353,BGIOSGA009908</t>
  </si>
  <si>
    <t>K09008,K01897,K01054,K15601,K15109</t>
  </si>
  <si>
    <t>http://www.kegg.jp/kegg-bin/show_pathway?map04714/K09008%09%23FFFFFF,red/K01897%09%23FFFFFF,red/K15601%09%23FFFFFF,red/K01054%09%23FFFFFF,red/K15109%09%23FFFFFF,red/</t>
  </si>
  <si>
    <t>BGIOSGA027875,BGIOSGA018669,BGIOSGA002224</t>
  </si>
  <si>
    <t>K00847,K00844</t>
  </si>
  <si>
    <t>http://www.kegg.jp/kegg-bin/show_pathway?map00051/K00847%09%23FFFFFF,red/K00844%09%23FFFFFF,red/</t>
  </si>
  <si>
    <t>http://www.kegg.jp/kegg-bin/show_pathway?map04066/K00844%09%23FFFFFF,red/</t>
  </si>
  <si>
    <t>BGIOSGA037198</t>
  </si>
  <si>
    <t>K00939</t>
  </si>
  <si>
    <t>http://www.kegg.jp/kegg-bin/show_pathway?map00730/K00939%09%23FFFFFF,red/</t>
  </si>
  <si>
    <t>BGIOSGA010778,BGIOSGA005685</t>
  </si>
  <si>
    <t>K00827,K00128</t>
  </si>
  <si>
    <t>http://www.kegg.jp/kegg-bin/show_pathway?map00280/K00827%09%23FFFFFF,red/K00128%09%23FFFFFF,red/</t>
  </si>
  <si>
    <t>BGIOSGA023783,BGIOSGA035792</t>
  </si>
  <si>
    <t>K05765,K00889</t>
  </si>
  <si>
    <t>http://www.kegg.jp/kegg-bin/show_pathway?map04810/K05765%09%23FFFFFF,red/K00889%09%23FFFFFF,red/</t>
  </si>
  <si>
    <t>http://www.kegg.jp/kegg-bin/show_pathway?map05230/K00844%09%23FFFFFF,red/</t>
  </si>
  <si>
    <t>BGIOSGA025994</t>
  </si>
  <si>
    <t>K07374</t>
  </si>
  <si>
    <t>http://www.kegg.jp/kegg-bin/show_pathway?map04210/K07374%09%23FFFFFF,red/</t>
  </si>
  <si>
    <t>http://www.kegg.jp/kegg-bin/show_pathway?map05170/K05765%09%23FFFFFF,red/K02183%09%23FFFFFF,red/</t>
  </si>
  <si>
    <t>http://www.kegg.jp/kegg-bin/show_pathway?map00780/K00059%09%23FFFFFF,red/</t>
  </si>
  <si>
    <t>BGIOSGA010347</t>
  </si>
  <si>
    <t>K03014</t>
  </si>
  <si>
    <t>http://www.kegg.jp/kegg-bin/show_pathway?map04623/K03014%09%23FFFFFF,red/</t>
  </si>
  <si>
    <t>BGIOSGA020539,BGIOSGA010110,BGIOSGA034480,BGIOSGA014168,BGIOSGA018825,BGIOSGA014341,BGIOSGA010254,BGIOSGA017778,BGIOSGA017337,BGIOSGA000430</t>
  </si>
  <si>
    <t>K14488,K14431,K14432,K14492,K14487,K14498</t>
  </si>
  <si>
    <t>http://www.kegg.jp/kegg-bin/show_pathway?map04075/K14488%09%23FFFFFF,red/K14431%09%23FFFFFF,red/K14432%09%23FFFFFF,red/K14492%09%23FFFFFF,red/K14498%09%23FFFFFF,red/K14487%09%23FFFFFF,red/</t>
  </si>
  <si>
    <t>BGIOSGA026148</t>
  </si>
  <si>
    <t>K13941</t>
  </si>
  <si>
    <t>http://www.kegg.jp/kegg-bin/show_pathway?map00790/K13941%09%23FFFFFF,red/</t>
  </si>
  <si>
    <t>BGIOSGA035444</t>
  </si>
  <si>
    <t>BGIOSGA020762,BGIOSGA037078</t>
  </si>
  <si>
    <t>K09481,K07342</t>
  </si>
  <si>
    <t>http://www.kegg.jp/kegg-bin/show_pathway?map03060/K09481%09%23FFFFFF,red/K07342%09%23FFFFFF,red/</t>
  </si>
  <si>
    <t>BGIOSGA019903,BGIOSGA034719,BGIOSGA036924,BGIOSGA009238,BGIOSGA004825</t>
  </si>
  <si>
    <t>K03875,K04802,K02213,K06628</t>
  </si>
  <si>
    <t>http://www.kegg.jp/kegg-bin/show_pathway?map04110/K03875%09%23FFFFFF,red/K04802%09%23FFFFFF,red/K02213%09%23FFFFFF,red/K06628%09%23FFFFFF,red/</t>
  </si>
  <si>
    <t>http://www.kegg.jp/kegg-bin/show_pathway?map00960/K14455%09%23FFFFFF,red/</t>
  </si>
  <si>
    <t>BGIOSGA035708,BGIOSGA020406</t>
  </si>
  <si>
    <t>K01648,K00031</t>
  </si>
  <si>
    <t>http://www.kegg.jp/kegg-bin/show_pathway?map00020/K01648%09%23FFFFFF,red/K00031%09%23FFFFFF,red/</t>
  </si>
  <si>
    <t>BGIOSGA012193,BGIOSGA035444</t>
  </si>
  <si>
    <t>K01580,K01897</t>
  </si>
  <si>
    <t>http://www.kegg.jp/kegg-bin/show_pathway?map02024/K01897%09%23FFFFFF,red/K01580%09%23FFFFFF,red/</t>
  </si>
  <si>
    <t>ko00600</t>
  </si>
  <si>
    <t>Sphingolipid metabolism</t>
  </si>
  <si>
    <t>http://www.kegg.jp/kegg-bin/show_pathway?map00600/K07407%09%23FFFFFF,red/</t>
  </si>
  <si>
    <t>BGIOSGA009238</t>
  </si>
  <si>
    <t>K04802</t>
  </si>
  <si>
    <t>http://www.kegg.jp/kegg-bin/show_pathway?map05161/K04802%09%23FFFFFF,red/</t>
  </si>
  <si>
    <t>BGIOSGA003262,BGIOSGA010254,BGIOSGA004661,BGIOSGA012515,BGIOSGA019646</t>
  </si>
  <si>
    <t>K02183,K13424,K14498</t>
  </si>
  <si>
    <t>http://www.kegg.jp/kegg-bin/show_pathway?map04016/K02183%09%23FFFFFF,red/K13424%09%23FFFFFF,red/K14498%09%23FFFFFF,red/</t>
  </si>
  <si>
    <t>ko00100</t>
  </si>
  <si>
    <t>Steroid biosynthesis</t>
  </si>
  <si>
    <t>BGIOSGA011600</t>
  </si>
  <si>
    <t>K14423</t>
  </si>
  <si>
    <t>http://www.kegg.jp/kegg-bin/show_pathway?map00100/K14423%09%23FFFFFF,red/</t>
  </si>
  <si>
    <t>BGIOSGA023783</t>
  </si>
  <si>
    <t>http://www.kegg.jp/kegg-bin/show_pathway?map04011/K00889%09%23FFFFFF,red/</t>
  </si>
  <si>
    <t>BGIOSGA003748</t>
  </si>
  <si>
    <t>K04457</t>
  </si>
  <si>
    <t>http://www.kegg.jp/kegg-bin/show_pathway?map04010/K04457%09%23FFFFFF,red/</t>
  </si>
  <si>
    <t>BGIOSGA035792</t>
  </si>
  <si>
    <t>K05765</t>
  </si>
  <si>
    <t>http://www.kegg.jp/kegg-bin/show_pathway?map04360/K05765%09%23FFFFFF,red/</t>
  </si>
  <si>
    <t>BGIOSGA010347,BGIOSGA009139,BGIOSGA022162,BGIOSGA027565</t>
  </si>
  <si>
    <t>K02335,K03014,K13800</t>
  </si>
  <si>
    <t>http://www.kegg.jp/kegg-bin/show_pathway?map00240/K02335%09%23FFFFFF,red/K03014%09%23FFFFFF,red/K13800%09%23FFFFFF,red/</t>
  </si>
  <si>
    <t>BGIOSGA030012,BGIOSGA004441,BGIOSGA005685</t>
  </si>
  <si>
    <t>K00029,K01595,K00128</t>
  </si>
  <si>
    <t>http://www.kegg.jp/kegg-bin/show_pathway?map00620/K00029%09%23FFFFFF,red/K00128%09%23FFFFFF,red/K01595%09%23FFFFFF,red/</t>
  </si>
  <si>
    <t>BGIOSGA002959</t>
  </si>
  <si>
    <t>K16223</t>
  </si>
  <si>
    <t>http://www.kegg.jp/kegg-bin/show_pathway?map04712/K16223%09%23FFFFFF,red/</t>
  </si>
  <si>
    <t>BGIOSGA009872,BGIOSGA000194</t>
  </si>
  <si>
    <t>K10532,K06129</t>
  </si>
  <si>
    <t>http://www.kegg.jp/kegg-bin/show_pathway?map04142/K10532%09%23FFFFFF,red/K06129%09%23FFFFFF,red/</t>
  </si>
  <si>
    <t>http://www.kegg.jp/kegg-bin/show_pathway?map04919/K05857%09%23FFFFFF,red/</t>
  </si>
  <si>
    <t>http://www.kegg.jp/kegg-bin/show_pathway?map00220/K14455%09%23FFFFFF,red/</t>
  </si>
  <si>
    <t>BGIOSGA033329,BGIOSGA000178</t>
  </si>
  <si>
    <t>BGIOSGA017714</t>
  </si>
  <si>
    <t>K03695</t>
  </si>
  <si>
    <t>http://www.kegg.jp/kegg-bin/show_pathway?map04213/K03695%09%23FFFFFF,red/</t>
  </si>
  <si>
    <t>http://www.kegg.jp/kegg-bin/show_pathway?map04111/K02213%09%23FFFFFF,red/K06628%09%23FFFFFF,red/</t>
  </si>
  <si>
    <t>http://www.kegg.jp/kegg-bin/show_pathway?map05010/K02183%09%23FFFFFF,red/</t>
  </si>
  <si>
    <t>ko04136</t>
  </si>
  <si>
    <t>Autophagy - other</t>
  </si>
  <si>
    <t>BGIOSGA006325</t>
  </si>
  <si>
    <t>K08341</t>
  </si>
  <si>
    <t>http://www.kegg.jp/kegg-bin/show_pathway?map04136/K08341%09%23FFFFFF,red/</t>
  </si>
  <si>
    <t>BGIOSGA000055</t>
  </si>
  <si>
    <t>K08516</t>
  </si>
  <si>
    <t>http://www.kegg.jp/kegg-bin/show_pathway?map04130/K08516%09%23FFFFFF,red/</t>
  </si>
  <si>
    <t>http://www.kegg.jp/kegg-bin/show_pathway?map04114/K02183%09%23FFFFFF,red/</t>
  </si>
  <si>
    <t>BGIOSGA021041,BGIOSGA019747,BGIOSGA005136</t>
  </si>
  <si>
    <t>K03265,K14376</t>
  </si>
  <si>
    <t>http://www.kegg.jp/kegg-bin/show_pathway?map03015/K03265%09%23FFFFFF,red/K14376%09%23FFFFFF,red/</t>
  </si>
  <si>
    <t>BGIOSGA027393,BGIOSGA005419,BGIOSGA009208,BGIOSGA019932</t>
  </si>
  <si>
    <t>K01507,K01535</t>
  </si>
  <si>
    <t>http://www.kegg.jp/kegg-bin/show_pathway?map00190/K01507%09%23FFFFFF,red/K01535%09%23FFFFFF,red/</t>
  </si>
  <si>
    <t>BGIOSGA003260</t>
  </si>
  <si>
    <t>K04035</t>
  </si>
  <si>
    <t>http://www.kegg.jp/kegg-bin/show_pathway?map00860/K04035%09%23FFFFFF,red/</t>
  </si>
  <si>
    <t>BGIOSGA000055,BGIOSGA006325</t>
  </si>
  <si>
    <t>K08516,K08341</t>
  </si>
  <si>
    <t>http://www.kegg.jp/kegg-bin/show_pathway?map04138/K08516%09%23FFFFFF,red/K08341%09%23FFFFFF,red/</t>
  </si>
  <si>
    <t>http://www.kegg.jp/kegg-bin/show_pathway?map03020/K03014%09%23FFFFFF,red/</t>
  </si>
  <si>
    <t>http://www.kegg.jp/kegg-bin/show_pathway?map04013/K06689%09%23FFFFFF,red/</t>
  </si>
  <si>
    <t>BGIOSGA019903,BGIOSGA014143,BGIOSGA031779,BGIOSGA000905</t>
  </si>
  <si>
    <t>K03875,K06689,K10144</t>
  </si>
  <si>
    <t>http://www.kegg.jp/kegg-bin/show_pathway?map04120/K06689%09%23FFFFFF,red/K03875%09%23FFFFFF,red/K10144%09%23FFFFFF,red/</t>
  </si>
  <si>
    <t>BGIOSGA036697</t>
  </si>
  <si>
    <t>BGIOSGA002345,BGIOSGA018669,BGIOSGA002224,BGIOSGA005685</t>
  </si>
  <si>
    <t>K01568,K00128,K00844</t>
  </si>
  <si>
    <t>http://www.kegg.jp/kegg-bin/show_pathway?map00010/K01568%09%23FFFFFF,red/K00128%09%23FFFFFF,red/K00844%09%23FFFFFF,red/</t>
  </si>
  <si>
    <t>BGIOSGA005261</t>
  </si>
  <si>
    <t>K03123</t>
  </si>
  <si>
    <t>http://www.kegg.jp/kegg-bin/show_pathway?map03022/K03123%09%23FFFFFF,red/</t>
  </si>
  <si>
    <t>BGIOSGA011582,BGIOSGA028741,BGIOSGA033085</t>
  </si>
  <si>
    <t>K04043,K12581,K04077</t>
  </si>
  <si>
    <t>http://www.kegg.jp/kegg-bin/show_pathway?map03018/K12581%09%23FFFFFF,red/K04043%09%23FFFFFF,red/K04077%09%23FFFFFF,red/</t>
  </si>
  <si>
    <t>http://www.kegg.jp/kegg-bin/show_pathway?map00900/K15891%09%23FFFFFF,red/</t>
  </si>
  <si>
    <t>BGIOSGA019903,BGIOSGA003370</t>
  </si>
  <si>
    <t>BGIOSGA010347,BGIOSGA037198,BGIOSGA012924,BGIOSGA027565</t>
  </si>
  <si>
    <t>K02335,K03014,K00106,K00939</t>
  </si>
  <si>
    <t>http://www.kegg.jp/kegg-bin/show_pathway?map00230/K02335%09%23FFFFFF,red/K03014%09%23FFFFFF,red/K00939%09%23FFFFFF,red/K00106%09%23FFFFFF,red/</t>
  </si>
  <si>
    <t>http://www.kegg.jp/kegg-bin/show_pathway?map04721/K15015%09%23FFFFFF,red/</t>
  </si>
  <si>
    <t>ko00970</t>
  </si>
  <si>
    <t>Aminoacyl-tRNA biosynthesis</t>
  </si>
  <si>
    <t>BGIOSGA036318</t>
  </si>
  <si>
    <t>K01893</t>
  </si>
  <si>
    <t>http://www.kegg.jp/kegg-bin/show_pathway?map00970/K01893%09%23FFFFFF,red/</t>
  </si>
  <si>
    <t>BGIOSGA030012</t>
  </si>
  <si>
    <t>K01595</t>
  </si>
  <si>
    <t>http://www.kegg.jp/kegg-bin/show_pathway?map00680/K01595%09%23FFFFFF,red/</t>
  </si>
  <si>
    <t>ko04140</t>
  </si>
  <si>
    <t>Autophagy - animal</t>
  </si>
  <si>
    <t>http://www.kegg.jp/kegg-bin/show_pathway?map04140/K08341%09%23FFFFFF,red/</t>
  </si>
  <si>
    <t>BGIOSGA024952</t>
  </si>
  <si>
    <t>K06943</t>
  </si>
  <si>
    <t>http://www.kegg.jp/kegg-bin/show_pathway?map03008/K06943%09%23FFFFFF,red/</t>
  </si>
  <si>
    <t>BGIOSGA032984</t>
  </si>
  <si>
    <t>K10523</t>
  </si>
  <si>
    <t>http://www.kegg.jp/kegg-bin/show_pathway?map04340/K10523%09%23FFFFFF,red/</t>
  </si>
  <si>
    <t>http://www.kegg.jp/kegg-bin/show_pathway?map05166/K04802%09%23FFFFFF,red/</t>
  </si>
  <si>
    <t>BGIOSGA010347,BGIOSGA019903</t>
  </si>
  <si>
    <t>K03875,K03014</t>
  </si>
  <si>
    <t>http://www.kegg.jp/kegg-bin/show_pathway?map05169/K03875%09%23FFFFFF,red/K03014%09%23FFFFFF,red/</t>
  </si>
  <si>
    <t>http://www.kegg.jp/kegg-bin/show_pathway?map04341/K10523%09%23FFFFFF,red/</t>
  </si>
  <si>
    <t>http://www.kegg.jp/kegg-bin/show_pathway?map05016/K03014%09%23FFFFFF,red/</t>
  </si>
  <si>
    <t>BGIOSGA026201,BGIOSGA003370</t>
  </si>
  <si>
    <t>K12900,K12890</t>
  </si>
  <si>
    <t>http://www.kegg.jp/kegg-bin/show_pathway?map03040/K12900%09%23FFFFFF,red/K12890%09%23FFFFFF,red/</t>
  </si>
  <si>
    <t>BGIOSGA003799</t>
  </si>
  <si>
    <t>K02914</t>
  </si>
  <si>
    <t>http://www.kegg.jp/kegg-bin/show_pathway?map03010/K02914%09%23FFFFFF,red/</t>
  </si>
  <si>
    <t>Note: Sheet 1, sheet2 and sheet3 represent KEGG pathway for RHR, SHR and CHR, respectively.</t>
    <phoneticPr fontId="6" type="noConversion"/>
  </si>
  <si>
    <r>
      <t>Supplementary Table S7.</t>
    </r>
    <r>
      <rPr>
        <sz val="12"/>
        <color theme="1"/>
        <rFont val="Times New Roman"/>
        <family val="1"/>
      </rPr>
      <t xml:space="preserve"> KEGG pathway that were significant enriched in DEGs of RHR, SHR and CHR</t>
    </r>
    <phoneticPr fontId="6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等线"/>
      <family val="2"/>
      <scheme val="minor"/>
    </font>
    <font>
      <b/>
      <sz val="11"/>
      <color theme="1"/>
      <name val="Times New Roman"/>
      <family val="2"/>
    </font>
    <font>
      <sz val="9"/>
      <name val="等线"/>
      <family val="3"/>
      <charset val="134"/>
      <scheme val="minor"/>
    </font>
    <font>
      <sz val="11"/>
      <color theme="1"/>
      <name val="Times New Roman"/>
      <family val="2"/>
    </font>
    <font>
      <u/>
      <sz val="11"/>
      <color theme="10"/>
      <name val="等线"/>
      <family val="2"/>
      <scheme val="minor"/>
    </font>
    <font>
      <b/>
      <sz val="12"/>
      <color theme="1"/>
      <name val="Times New Roman"/>
      <family val="1"/>
    </font>
    <font>
      <sz val="9"/>
      <name val="等线"/>
      <family val="2"/>
      <charset val="134"/>
      <scheme val="minor"/>
    </font>
    <font>
      <b/>
      <sz val="12"/>
      <color theme="1"/>
      <name val="等线"/>
      <family val="2"/>
      <charset val="134"/>
      <scheme val="minor"/>
    </font>
    <font>
      <sz val="11"/>
      <color theme="1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4" fillId="0" borderId="0" applyNumberFormat="0" applyFill="0" applyBorder="0" applyAlignment="0" applyProtection="0"/>
  </cellStyleXfs>
  <cellXfs count="7">
    <xf numFmtId="0" fontId="0" fillId="0" borderId="0" xfId="0"/>
    <xf numFmtId="0" fontId="1" fillId="0" borderId="1" xfId="0" applyFont="1" applyBorder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0" fontId="4" fillId="0" borderId="1" xfId="1" applyBorder="1" applyAlignment="1">
      <alignment horizontal="left" vertical="center"/>
    </xf>
    <xf numFmtId="0" fontId="5" fillId="0" borderId="0" xfId="0" applyFont="1" applyAlignment="1">
      <alignment vertical="center"/>
    </xf>
    <xf numFmtId="0" fontId="7" fillId="0" borderId="0" xfId="0" applyFont="1" applyAlignment="1">
      <alignment vertical="center"/>
    </xf>
    <xf numFmtId="0" fontId="8" fillId="0" borderId="0" xfId="0" applyFont="1" applyAlignment="1">
      <alignment horizontal="left" vertical="center"/>
    </xf>
  </cellXfs>
  <cellStyles count="2">
    <cellStyle name="常规" xfId="0" builtinId="0"/>
    <cellStyle name="超链接" xfId="1" builtinId="8"/>
  </cellStyles>
  <dxfs count="1"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hyperlink" Target="http://www.kegg.jp/kegg-bin/show_pathway?map00500/K16055%09%23FFFFFF,red/K00695%09%23FFFFFF,red/K01177%09%23FFFFFF,red/K01087%09%23FFFFFF,red/" TargetMode="Externa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L261"/>
  <sheetViews>
    <sheetView tabSelected="1" workbookViewId="0">
      <selection activeCell="A3" sqref="A3:XFD3"/>
    </sheetView>
  </sheetViews>
  <sheetFormatPr defaultRowHeight="14.25" x14ac:dyDescent="0.2"/>
  <cols>
    <col min="1" max="1" width="10.75" customWidth="1"/>
    <col min="2" max="4" width="30.75" customWidth="1"/>
    <col min="5" max="5" width="10.75" customWidth="1"/>
    <col min="6" max="7" width="12.75" customWidth="1"/>
    <col min="8" max="8" width="18.75" customWidth="1"/>
    <col min="9" max="11" width="30.75" customWidth="1"/>
  </cols>
  <sheetData>
    <row r="2" spans="1:12" s="5" customFormat="1" ht="15.75" x14ac:dyDescent="0.2">
      <c r="A2" s="4" t="s">
        <v>2105</v>
      </c>
    </row>
    <row r="3" spans="1:12" s="6" customFormat="1" ht="15" x14ac:dyDescent="0.2">
      <c r="A3" s="6" t="s">
        <v>2104</v>
      </c>
    </row>
    <row r="5" spans="1:12" ht="15.2" customHeight="1" x14ac:dyDescent="0.2">
      <c r="A5" s="1" t="s">
        <v>0</v>
      </c>
      <c r="B5" s="1" t="s">
        <v>1</v>
      </c>
      <c r="C5" s="1" t="s">
        <v>2</v>
      </c>
      <c r="D5" s="1" t="s">
        <v>3</v>
      </c>
      <c r="E5" s="1" t="s">
        <v>4</v>
      </c>
      <c r="F5" s="1" t="s">
        <v>5</v>
      </c>
      <c r="G5" s="1" t="s">
        <v>6</v>
      </c>
      <c r="H5" s="1" t="s">
        <v>7</v>
      </c>
      <c r="I5" s="1" t="s">
        <v>8</v>
      </c>
      <c r="J5" s="1" t="s">
        <v>9</v>
      </c>
      <c r="K5" s="1" t="s">
        <v>10</v>
      </c>
      <c r="L5" t="s">
        <v>11</v>
      </c>
    </row>
    <row r="6" spans="1:12" ht="15.2" customHeight="1" x14ac:dyDescent="0.2">
      <c r="A6" s="2" t="s">
        <v>12</v>
      </c>
      <c r="B6" s="2" t="s">
        <v>13</v>
      </c>
      <c r="C6" s="2" t="s">
        <v>14</v>
      </c>
      <c r="D6" s="2" t="s">
        <v>15</v>
      </c>
      <c r="E6" s="2">
        <v>14</v>
      </c>
      <c r="F6" s="2">
        <v>49</v>
      </c>
      <c r="G6" s="2">
        <v>1.5979729999999999E-7</v>
      </c>
      <c r="H6" s="2">
        <v>4.0908108799999997E-5</v>
      </c>
      <c r="I6" s="2" t="s">
        <v>16</v>
      </c>
      <c r="J6" s="2" t="s">
        <v>17</v>
      </c>
      <c r="K6" s="2" t="s">
        <v>18</v>
      </c>
      <c r="L6" t="s">
        <v>11</v>
      </c>
    </row>
    <row r="7" spans="1:12" ht="15.2" customHeight="1" x14ac:dyDescent="0.2">
      <c r="A7" s="2" t="s">
        <v>19</v>
      </c>
      <c r="B7" s="2" t="s">
        <v>20</v>
      </c>
      <c r="C7" s="2" t="s">
        <v>21</v>
      </c>
      <c r="D7" s="2" t="s">
        <v>22</v>
      </c>
      <c r="E7" s="2">
        <v>17</v>
      </c>
      <c r="F7" s="2">
        <v>77</v>
      </c>
      <c r="G7" s="2">
        <v>4.6165629999999999E-7</v>
      </c>
      <c r="H7" s="2">
        <v>5.9092006399999999E-5</v>
      </c>
      <c r="I7" s="2" t="s">
        <v>23</v>
      </c>
      <c r="J7" s="2" t="s">
        <v>24</v>
      </c>
      <c r="K7" s="2" t="s">
        <v>25</v>
      </c>
      <c r="L7" t="s">
        <v>11</v>
      </c>
    </row>
    <row r="8" spans="1:12" ht="15.2" customHeight="1" x14ac:dyDescent="0.2">
      <c r="A8" s="2" t="s">
        <v>26</v>
      </c>
      <c r="B8" s="2" t="s">
        <v>27</v>
      </c>
      <c r="C8" s="2" t="s">
        <v>28</v>
      </c>
      <c r="D8" s="2" t="s">
        <v>29</v>
      </c>
      <c r="E8" s="2">
        <v>10</v>
      </c>
      <c r="F8" s="2">
        <v>54</v>
      </c>
      <c r="G8" s="2">
        <v>5.0776239999999995E-4</v>
      </c>
      <c r="H8" s="2">
        <v>4.3329058133333299E-2</v>
      </c>
      <c r="I8" s="2" t="s">
        <v>30</v>
      </c>
      <c r="J8" s="2" t="s">
        <v>31</v>
      </c>
      <c r="K8" s="2" t="s">
        <v>32</v>
      </c>
      <c r="L8" t="s">
        <v>11</v>
      </c>
    </row>
    <row r="9" spans="1:12" ht="15.2" customHeight="1" x14ac:dyDescent="0.2">
      <c r="A9" s="2" t="s">
        <v>33</v>
      </c>
      <c r="B9" s="2" t="s">
        <v>34</v>
      </c>
      <c r="C9" s="2" t="s">
        <v>35</v>
      </c>
      <c r="D9" s="2" t="s">
        <v>36</v>
      </c>
      <c r="E9" s="2">
        <v>16</v>
      </c>
      <c r="F9" s="2">
        <v>124</v>
      </c>
      <c r="G9" s="2">
        <v>9.2220409999999996E-4</v>
      </c>
      <c r="H9" s="2">
        <v>5.9021062399999998E-2</v>
      </c>
      <c r="I9" s="2" t="s">
        <v>37</v>
      </c>
      <c r="J9" s="2" t="s">
        <v>38</v>
      </c>
      <c r="K9" s="2" t="s">
        <v>39</v>
      </c>
      <c r="L9" t="s">
        <v>11</v>
      </c>
    </row>
    <row r="10" spans="1:12" ht="15.2" customHeight="1" x14ac:dyDescent="0.2">
      <c r="A10" s="2" t="s">
        <v>40</v>
      </c>
      <c r="B10" s="2" t="s">
        <v>41</v>
      </c>
      <c r="C10" s="2" t="s">
        <v>35</v>
      </c>
      <c r="D10" s="2" t="s">
        <v>36</v>
      </c>
      <c r="E10" s="2">
        <v>10</v>
      </c>
      <c r="F10" s="2">
        <v>62</v>
      </c>
      <c r="G10" s="2">
        <v>1.554096E-3</v>
      </c>
      <c r="H10" s="2">
        <v>7.9569715200000002E-2</v>
      </c>
      <c r="I10" s="2" t="s">
        <v>42</v>
      </c>
      <c r="J10" s="2" t="s">
        <v>43</v>
      </c>
      <c r="K10" s="2" t="s">
        <v>44</v>
      </c>
      <c r="L10" t="s">
        <v>11</v>
      </c>
    </row>
    <row r="11" spans="1:12" ht="15.2" customHeight="1" x14ac:dyDescent="0.2">
      <c r="A11" s="2" t="s">
        <v>45</v>
      </c>
      <c r="B11" s="2" t="s">
        <v>46</v>
      </c>
      <c r="C11" s="2" t="s">
        <v>21</v>
      </c>
      <c r="D11" s="2" t="s">
        <v>47</v>
      </c>
      <c r="E11" s="2">
        <v>14</v>
      </c>
      <c r="F11" s="2">
        <v>115</v>
      </c>
      <c r="G11" s="2">
        <v>3.276686E-3</v>
      </c>
      <c r="H11" s="2">
        <v>0.13980526933333301</v>
      </c>
      <c r="I11" s="2" t="s">
        <v>48</v>
      </c>
      <c r="J11" s="2" t="s">
        <v>49</v>
      </c>
      <c r="K11" s="2" t="s">
        <v>50</v>
      </c>
      <c r="L11" t="s">
        <v>11</v>
      </c>
    </row>
    <row r="12" spans="1:12" ht="15.2" customHeight="1" x14ac:dyDescent="0.2">
      <c r="A12" s="2" t="s">
        <v>51</v>
      </c>
      <c r="B12" s="2" t="s">
        <v>52</v>
      </c>
      <c r="C12" s="2" t="s">
        <v>53</v>
      </c>
      <c r="D12" s="2" t="s">
        <v>54</v>
      </c>
      <c r="E12" s="2">
        <v>4</v>
      </c>
      <c r="F12" s="2">
        <v>13</v>
      </c>
      <c r="G12" s="2">
        <v>3.9663939999999998E-3</v>
      </c>
      <c r="H12" s="2">
        <v>0.14505669485714301</v>
      </c>
      <c r="I12" s="2" t="s">
        <v>55</v>
      </c>
      <c r="J12" s="2" t="s">
        <v>56</v>
      </c>
      <c r="K12" s="2" t="s">
        <v>57</v>
      </c>
      <c r="L12" t="s">
        <v>11</v>
      </c>
    </row>
    <row r="13" spans="1:12" ht="15.2" customHeight="1" x14ac:dyDescent="0.2">
      <c r="A13" s="2" t="s">
        <v>58</v>
      </c>
      <c r="B13" s="2" t="s">
        <v>59</v>
      </c>
      <c r="C13" s="2" t="s">
        <v>60</v>
      </c>
      <c r="D13" s="2" t="s">
        <v>61</v>
      </c>
      <c r="E13" s="2">
        <v>5</v>
      </c>
      <c r="F13" s="2">
        <v>25</v>
      </c>
      <c r="G13" s="2">
        <v>9.4630300000000007E-3</v>
      </c>
      <c r="H13" s="2">
        <v>0.30281696000000002</v>
      </c>
      <c r="I13" s="2" t="s">
        <v>62</v>
      </c>
      <c r="J13" s="2" t="s">
        <v>63</v>
      </c>
      <c r="K13" s="2" t="s">
        <v>64</v>
      </c>
      <c r="L13" t="s">
        <v>11</v>
      </c>
    </row>
    <row r="14" spans="1:12" ht="15.2" customHeight="1" x14ac:dyDescent="0.2">
      <c r="A14" s="2" t="s">
        <v>65</v>
      </c>
      <c r="B14" s="2" t="s">
        <v>66</v>
      </c>
      <c r="C14" s="2" t="s">
        <v>35</v>
      </c>
      <c r="D14" s="2" t="s">
        <v>36</v>
      </c>
      <c r="E14" s="2">
        <v>11</v>
      </c>
      <c r="F14" s="2">
        <v>97</v>
      </c>
      <c r="G14" s="2">
        <v>1.4444769999999999E-2</v>
      </c>
      <c r="H14" s="2">
        <v>0.373569163636364</v>
      </c>
      <c r="I14" s="2" t="s">
        <v>67</v>
      </c>
      <c r="J14" s="2" t="s">
        <v>68</v>
      </c>
      <c r="K14" s="2" t="s">
        <v>69</v>
      </c>
      <c r="L14" t="s">
        <v>11</v>
      </c>
    </row>
    <row r="15" spans="1:12" ht="15.2" customHeight="1" x14ac:dyDescent="0.2">
      <c r="A15" s="2" t="s">
        <v>70</v>
      </c>
      <c r="B15" s="2" t="s">
        <v>71</v>
      </c>
      <c r="C15" s="2" t="s">
        <v>72</v>
      </c>
      <c r="D15" s="2" t="s">
        <v>73</v>
      </c>
      <c r="E15" s="2">
        <v>9</v>
      </c>
      <c r="F15" s="2">
        <v>73</v>
      </c>
      <c r="G15" s="2">
        <v>1.5580729999999999E-2</v>
      </c>
      <c r="H15" s="2">
        <v>0.373569163636364</v>
      </c>
      <c r="I15" s="2" t="s">
        <v>74</v>
      </c>
      <c r="J15" s="2" t="s">
        <v>75</v>
      </c>
      <c r="K15" s="2" t="s">
        <v>76</v>
      </c>
      <c r="L15" t="s">
        <v>11</v>
      </c>
    </row>
    <row r="16" spans="1:12" ht="15.2" customHeight="1" x14ac:dyDescent="0.2">
      <c r="A16" s="2" t="s">
        <v>77</v>
      </c>
      <c r="B16" s="2" t="s">
        <v>78</v>
      </c>
      <c r="C16" s="2" t="s">
        <v>53</v>
      </c>
      <c r="D16" s="2" t="s">
        <v>79</v>
      </c>
      <c r="E16" s="2">
        <v>21</v>
      </c>
      <c r="F16" s="2">
        <v>237</v>
      </c>
      <c r="G16" s="2">
        <v>1.6051800000000001E-2</v>
      </c>
      <c r="H16" s="2">
        <v>0.373569163636364</v>
      </c>
      <c r="I16" s="2" t="s">
        <v>80</v>
      </c>
      <c r="J16" s="2" t="s">
        <v>81</v>
      </c>
      <c r="K16" s="2" t="s">
        <v>82</v>
      </c>
      <c r="L16" t="s">
        <v>11</v>
      </c>
    </row>
    <row r="17" spans="1:12" ht="15.2" customHeight="1" x14ac:dyDescent="0.2">
      <c r="A17" s="2" t="s">
        <v>83</v>
      </c>
      <c r="B17" s="2" t="s">
        <v>84</v>
      </c>
      <c r="C17" s="2" t="s">
        <v>72</v>
      </c>
      <c r="D17" s="2" t="s">
        <v>85</v>
      </c>
      <c r="E17" s="2">
        <v>12</v>
      </c>
      <c r="F17" s="2">
        <v>113</v>
      </c>
      <c r="G17" s="2">
        <v>1.7709430000000002E-2</v>
      </c>
      <c r="H17" s="2">
        <v>0.37780117333333302</v>
      </c>
      <c r="I17" s="2" t="s">
        <v>86</v>
      </c>
      <c r="J17" s="2" t="s">
        <v>87</v>
      </c>
      <c r="K17" s="2" t="s">
        <v>88</v>
      </c>
      <c r="L17" t="s">
        <v>11</v>
      </c>
    </row>
    <row r="18" spans="1:12" ht="15.2" customHeight="1" x14ac:dyDescent="0.2">
      <c r="A18" s="2" t="s">
        <v>89</v>
      </c>
      <c r="B18" s="2" t="s">
        <v>90</v>
      </c>
      <c r="C18" s="2" t="s">
        <v>72</v>
      </c>
      <c r="D18" s="2" t="s">
        <v>91</v>
      </c>
      <c r="E18" s="2">
        <v>14</v>
      </c>
      <c r="F18" s="2">
        <v>146</v>
      </c>
      <c r="G18" s="2">
        <v>2.4696559999999999E-2</v>
      </c>
      <c r="H18" s="2">
        <v>0.48633225846153799</v>
      </c>
      <c r="I18" s="2" t="s">
        <v>92</v>
      </c>
      <c r="J18" s="2" t="s">
        <v>93</v>
      </c>
      <c r="K18" s="2" t="s">
        <v>94</v>
      </c>
      <c r="L18" t="s">
        <v>11</v>
      </c>
    </row>
    <row r="19" spans="1:12" ht="15.2" customHeight="1" x14ac:dyDescent="0.2">
      <c r="A19" s="2" t="s">
        <v>95</v>
      </c>
      <c r="B19" s="2" t="s">
        <v>96</v>
      </c>
      <c r="C19" s="2" t="s">
        <v>72</v>
      </c>
      <c r="D19" s="2" t="s">
        <v>97</v>
      </c>
      <c r="E19" s="2">
        <v>3</v>
      </c>
      <c r="F19" s="2">
        <v>13</v>
      </c>
      <c r="G19" s="2">
        <v>2.9336310000000001E-2</v>
      </c>
      <c r="H19" s="2">
        <v>0.53643538285714298</v>
      </c>
      <c r="I19" s="2" t="s">
        <v>98</v>
      </c>
      <c r="J19" s="2" t="s">
        <v>99</v>
      </c>
      <c r="K19" s="2" t="s">
        <v>100</v>
      </c>
      <c r="L19" t="s">
        <v>11</v>
      </c>
    </row>
    <row r="20" spans="1:12" ht="15.2" customHeight="1" x14ac:dyDescent="0.2">
      <c r="A20" s="2" t="s">
        <v>101</v>
      </c>
      <c r="B20" s="2" t="s">
        <v>102</v>
      </c>
      <c r="C20" s="2" t="s">
        <v>35</v>
      </c>
      <c r="D20" s="2" t="s">
        <v>103</v>
      </c>
      <c r="E20" s="2">
        <v>3</v>
      </c>
      <c r="F20" s="2">
        <v>14</v>
      </c>
      <c r="G20" s="2">
        <v>3.5886069999999999E-2</v>
      </c>
      <c r="H20" s="2">
        <v>0.57426160941176496</v>
      </c>
      <c r="I20" s="2" t="s">
        <v>104</v>
      </c>
      <c r="J20" s="2" t="s">
        <v>105</v>
      </c>
      <c r="K20" s="2" t="s">
        <v>106</v>
      </c>
      <c r="L20" t="s">
        <v>11</v>
      </c>
    </row>
    <row r="21" spans="1:12" ht="15.2" customHeight="1" x14ac:dyDescent="0.2">
      <c r="A21" s="2" t="s">
        <v>107</v>
      </c>
      <c r="B21" s="2" t="s">
        <v>108</v>
      </c>
      <c r="C21" s="2" t="s">
        <v>53</v>
      </c>
      <c r="D21" s="2" t="s">
        <v>54</v>
      </c>
      <c r="E21" s="2">
        <v>4</v>
      </c>
      <c r="F21" s="2">
        <v>24</v>
      </c>
      <c r="G21" s="2">
        <v>3.7007440000000003E-2</v>
      </c>
      <c r="H21" s="2">
        <v>0.57426160941176496</v>
      </c>
      <c r="I21" s="2" t="s">
        <v>109</v>
      </c>
      <c r="J21" s="2" t="s">
        <v>110</v>
      </c>
      <c r="K21" s="2" t="s">
        <v>111</v>
      </c>
      <c r="L21" t="s">
        <v>11</v>
      </c>
    </row>
    <row r="22" spans="1:12" ht="15.2" customHeight="1" x14ac:dyDescent="0.2">
      <c r="A22" s="2" t="s">
        <v>112</v>
      </c>
      <c r="B22" s="2" t="s">
        <v>113</v>
      </c>
      <c r="C22" s="2" t="s">
        <v>72</v>
      </c>
      <c r="D22" s="2" t="s">
        <v>91</v>
      </c>
      <c r="E22" s="2">
        <v>8</v>
      </c>
      <c r="F22" s="2">
        <v>72</v>
      </c>
      <c r="G22" s="2">
        <v>3.8134559999999998E-2</v>
      </c>
      <c r="H22" s="2">
        <v>0.57426160941176496</v>
      </c>
      <c r="I22" s="2" t="s">
        <v>114</v>
      </c>
      <c r="J22" s="2" t="s">
        <v>115</v>
      </c>
      <c r="K22" s="2" t="s">
        <v>116</v>
      </c>
      <c r="L22" t="s">
        <v>11</v>
      </c>
    </row>
    <row r="23" spans="1:12" ht="15.2" customHeight="1" x14ac:dyDescent="0.2">
      <c r="A23" s="2" t="s">
        <v>117</v>
      </c>
      <c r="B23" s="2" t="s">
        <v>118</v>
      </c>
      <c r="C23" s="2" t="s">
        <v>21</v>
      </c>
      <c r="D23" s="2" t="s">
        <v>47</v>
      </c>
      <c r="E23" s="2">
        <v>5</v>
      </c>
      <c r="F23" s="2">
        <v>37</v>
      </c>
      <c r="G23" s="2">
        <v>4.6007180000000002E-2</v>
      </c>
      <c r="H23" s="2">
        <v>0.59840162909090899</v>
      </c>
      <c r="I23" s="2" t="s">
        <v>119</v>
      </c>
      <c r="J23" s="2" t="s">
        <v>120</v>
      </c>
      <c r="K23" s="2" t="s">
        <v>121</v>
      </c>
      <c r="L23" t="s">
        <v>11</v>
      </c>
    </row>
    <row r="24" spans="1:12" ht="15.2" customHeight="1" x14ac:dyDescent="0.2">
      <c r="A24" s="2" t="s">
        <v>122</v>
      </c>
      <c r="B24" s="2" t="s">
        <v>123</v>
      </c>
      <c r="C24" s="2" t="s">
        <v>21</v>
      </c>
      <c r="D24" s="2" t="s">
        <v>124</v>
      </c>
      <c r="E24" s="2">
        <v>5</v>
      </c>
      <c r="F24" s="2">
        <v>37</v>
      </c>
      <c r="G24" s="2">
        <v>4.6007180000000002E-2</v>
      </c>
      <c r="H24" s="2">
        <v>0.59840162909090899</v>
      </c>
      <c r="I24" s="2" t="s">
        <v>125</v>
      </c>
      <c r="J24" s="2" t="s">
        <v>126</v>
      </c>
      <c r="K24" s="2" t="s">
        <v>127</v>
      </c>
      <c r="L24" t="s">
        <v>11</v>
      </c>
    </row>
    <row r="25" spans="1:12" ht="15.2" customHeight="1" x14ac:dyDescent="0.2">
      <c r="A25" s="2" t="s">
        <v>128</v>
      </c>
      <c r="B25" s="2" t="s">
        <v>129</v>
      </c>
      <c r="C25" s="2" t="s">
        <v>72</v>
      </c>
      <c r="D25" s="2" t="s">
        <v>85</v>
      </c>
      <c r="E25" s="2">
        <v>13</v>
      </c>
      <c r="F25" s="2">
        <v>146</v>
      </c>
      <c r="G25" s="2">
        <v>4.9529650000000001E-2</v>
      </c>
      <c r="H25" s="2">
        <v>0.59840162909090899</v>
      </c>
      <c r="I25" s="2" t="s">
        <v>130</v>
      </c>
      <c r="J25" s="2" t="s">
        <v>131</v>
      </c>
      <c r="K25" s="2" t="s">
        <v>132</v>
      </c>
      <c r="L25" t="s">
        <v>11</v>
      </c>
    </row>
    <row r="26" spans="1:12" ht="15.2" customHeight="1" x14ac:dyDescent="0.2">
      <c r="A26" s="2" t="s">
        <v>133</v>
      </c>
      <c r="B26" s="2" t="s">
        <v>134</v>
      </c>
      <c r="C26" s="2" t="s">
        <v>28</v>
      </c>
      <c r="D26" s="2" t="s">
        <v>135</v>
      </c>
      <c r="E26" s="2">
        <v>6</v>
      </c>
      <c r="F26" s="2">
        <v>50</v>
      </c>
      <c r="G26" s="2">
        <v>4.9769389999999997E-2</v>
      </c>
      <c r="H26" s="2">
        <v>0.59840162909090899</v>
      </c>
      <c r="I26" s="2" t="s">
        <v>136</v>
      </c>
      <c r="J26" s="2" t="s">
        <v>137</v>
      </c>
      <c r="K26" s="2" t="s">
        <v>138</v>
      </c>
      <c r="L26" t="s">
        <v>11</v>
      </c>
    </row>
    <row r="27" spans="1:12" ht="15.2" customHeight="1" x14ac:dyDescent="0.2">
      <c r="A27" s="2" t="s">
        <v>139</v>
      </c>
      <c r="B27" s="2" t="s">
        <v>140</v>
      </c>
      <c r="C27" s="2" t="s">
        <v>21</v>
      </c>
      <c r="D27" s="2" t="s">
        <v>141</v>
      </c>
      <c r="E27" s="2">
        <v>9</v>
      </c>
      <c r="F27" s="2">
        <v>90</v>
      </c>
      <c r="G27" s="2">
        <v>5.1425140000000001E-2</v>
      </c>
      <c r="H27" s="2">
        <v>0.59840162909090899</v>
      </c>
      <c r="I27" s="2" t="s">
        <v>142</v>
      </c>
      <c r="J27" s="2" t="s">
        <v>143</v>
      </c>
      <c r="K27" s="2" t="s">
        <v>144</v>
      </c>
      <c r="L27" t="s">
        <v>11</v>
      </c>
    </row>
    <row r="28" spans="1:12" ht="15.2" customHeight="1" x14ac:dyDescent="0.2">
      <c r="A28" s="2" t="s">
        <v>145</v>
      </c>
      <c r="B28" s="2" t="s">
        <v>146</v>
      </c>
      <c r="C28" s="2" t="s">
        <v>21</v>
      </c>
      <c r="D28" s="2" t="s">
        <v>47</v>
      </c>
      <c r="E28" s="2">
        <v>6</v>
      </c>
      <c r="F28" s="2">
        <v>52</v>
      </c>
      <c r="G28" s="2">
        <v>5.8377690000000003E-2</v>
      </c>
      <c r="H28" s="2">
        <v>0.62501365760000005</v>
      </c>
      <c r="I28" s="2" t="s">
        <v>147</v>
      </c>
      <c r="J28" s="2" t="s">
        <v>148</v>
      </c>
      <c r="K28" s="2" t="s">
        <v>149</v>
      </c>
      <c r="L28" t="s">
        <v>11</v>
      </c>
    </row>
    <row r="29" spans="1:12" ht="15.2" customHeight="1" x14ac:dyDescent="0.2">
      <c r="A29" s="2" t="s">
        <v>150</v>
      </c>
      <c r="B29" s="2" t="s">
        <v>151</v>
      </c>
      <c r="C29" s="2" t="s">
        <v>72</v>
      </c>
      <c r="D29" s="2" t="s">
        <v>152</v>
      </c>
      <c r="E29" s="2">
        <v>3</v>
      </c>
      <c r="F29" s="2">
        <v>17</v>
      </c>
      <c r="G29" s="2">
        <v>5.9567559999999999E-2</v>
      </c>
      <c r="H29" s="2">
        <v>0.62501365760000005</v>
      </c>
      <c r="I29" s="2" t="s">
        <v>153</v>
      </c>
      <c r="J29" s="2" t="s">
        <v>154</v>
      </c>
      <c r="K29" s="2" t="s">
        <v>155</v>
      </c>
      <c r="L29" t="s">
        <v>11</v>
      </c>
    </row>
    <row r="30" spans="1:12" ht="15.2" customHeight="1" x14ac:dyDescent="0.2">
      <c r="A30" s="2" t="s">
        <v>156</v>
      </c>
      <c r="B30" s="2" t="s">
        <v>157</v>
      </c>
      <c r="C30" s="2" t="s">
        <v>21</v>
      </c>
      <c r="D30" s="2" t="s">
        <v>158</v>
      </c>
      <c r="E30" s="2">
        <v>5</v>
      </c>
      <c r="F30" s="2">
        <v>40</v>
      </c>
      <c r="G30" s="2">
        <v>6.1036489999999999E-2</v>
      </c>
      <c r="H30" s="2">
        <v>0.62501365760000005</v>
      </c>
      <c r="I30" s="2" t="s">
        <v>159</v>
      </c>
      <c r="J30" s="2" t="s">
        <v>160</v>
      </c>
      <c r="K30" s="2" t="s">
        <v>161</v>
      </c>
      <c r="L30" t="s">
        <v>11</v>
      </c>
    </row>
    <row r="31" spans="1:12" ht="15.2" customHeight="1" x14ac:dyDescent="0.2">
      <c r="A31" s="2" t="s">
        <v>162</v>
      </c>
      <c r="B31" s="2" t="s">
        <v>163</v>
      </c>
      <c r="C31" s="2" t="s">
        <v>60</v>
      </c>
      <c r="D31" s="2" t="s">
        <v>61</v>
      </c>
      <c r="E31" s="2">
        <v>2</v>
      </c>
      <c r="F31" s="2">
        <v>8</v>
      </c>
      <c r="G31" s="2">
        <v>6.4866950000000007E-2</v>
      </c>
      <c r="H31" s="2">
        <v>0.63868996923076904</v>
      </c>
      <c r="I31" s="2" t="s">
        <v>164</v>
      </c>
      <c r="J31" s="2" t="s">
        <v>165</v>
      </c>
      <c r="K31" s="2" t="s">
        <v>166</v>
      </c>
      <c r="L31" t="s">
        <v>11</v>
      </c>
    </row>
    <row r="32" spans="1:12" ht="15.2" customHeight="1" x14ac:dyDescent="0.2">
      <c r="A32" s="2" t="s">
        <v>167</v>
      </c>
      <c r="B32" s="2" t="s">
        <v>168</v>
      </c>
      <c r="C32" s="2" t="s">
        <v>72</v>
      </c>
      <c r="D32" s="2" t="s">
        <v>169</v>
      </c>
      <c r="E32" s="2">
        <v>18</v>
      </c>
      <c r="F32" s="2">
        <v>231</v>
      </c>
      <c r="G32" s="2">
        <v>7.0828719999999998E-2</v>
      </c>
      <c r="H32" s="2">
        <v>0.67156119703703698</v>
      </c>
      <c r="I32" s="2" t="s">
        <v>170</v>
      </c>
      <c r="J32" s="2" t="s">
        <v>171</v>
      </c>
      <c r="K32" s="2" t="s">
        <v>172</v>
      </c>
      <c r="L32" t="s">
        <v>11</v>
      </c>
    </row>
    <row r="33" spans="1:12" ht="15.2" customHeight="1" x14ac:dyDescent="0.2">
      <c r="A33" s="2" t="s">
        <v>173</v>
      </c>
      <c r="B33" s="2" t="s">
        <v>174</v>
      </c>
      <c r="C33" s="2" t="s">
        <v>72</v>
      </c>
      <c r="D33" s="2" t="s">
        <v>175</v>
      </c>
      <c r="E33" s="2">
        <v>5</v>
      </c>
      <c r="F33" s="2">
        <v>44</v>
      </c>
      <c r="G33" s="2">
        <v>8.489737E-2</v>
      </c>
      <c r="H33" s="2">
        <v>0.776204525714286</v>
      </c>
      <c r="I33" s="2" t="s">
        <v>176</v>
      </c>
      <c r="J33" s="2" t="s">
        <v>177</v>
      </c>
      <c r="K33" s="2" t="s">
        <v>178</v>
      </c>
      <c r="L33" t="s">
        <v>11</v>
      </c>
    </row>
    <row r="34" spans="1:12" ht="15.2" customHeight="1" x14ac:dyDescent="0.2">
      <c r="A34" s="2" t="s">
        <v>179</v>
      </c>
      <c r="B34" s="2" t="s">
        <v>180</v>
      </c>
      <c r="C34" s="2" t="s">
        <v>53</v>
      </c>
      <c r="D34" s="2" t="s">
        <v>79</v>
      </c>
      <c r="E34" s="2">
        <v>11</v>
      </c>
      <c r="F34" s="2">
        <v>133</v>
      </c>
      <c r="G34" s="2">
        <v>0.1007497</v>
      </c>
      <c r="H34" s="2">
        <v>0.84444687058823498</v>
      </c>
      <c r="I34" s="2" t="s">
        <v>181</v>
      </c>
      <c r="J34" s="2" t="s">
        <v>182</v>
      </c>
      <c r="K34" s="2" t="s">
        <v>183</v>
      </c>
      <c r="L34" t="s">
        <v>11</v>
      </c>
    </row>
    <row r="35" spans="1:12" ht="15.2" customHeight="1" x14ac:dyDescent="0.2">
      <c r="A35" s="2" t="s">
        <v>184</v>
      </c>
      <c r="B35" s="2" t="s">
        <v>185</v>
      </c>
      <c r="C35" s="2" t="s">
        <v>72</v>
      </c>
      <c r="D35" s="2" t="s">
        <v>97</v>
      </c>
      <c r="E35" s="2">
        <v>1</v>
      </c>
      <c r="F35" s="2">
        <v>2</v>
      </c>
      <c r="G35" s="2">
        <v>0.1044339</v>
      </c>
      <c r="H35" s="2">
        <v>0.84444687058823498</v>
      </c>
      <c r="I35" s="2" t="s">
        <v>186</v>
      </c>
      <c r="J35" s="2" t="s">
        <v>187</v>
      </c>
      <c r="K35" s="2" t="s">
        <v>188</v>
      </c>
      <c r="L35" t="s">
        <v>11</v>
      </c>
    </row>
    <row r="36" spans="1:12" ht="15.2" customHeight="1" x14ac:dyDescent="0.2">
      <c r="A36" s="2" t="s">
        <v>189</v>
      </c>
      <c r="B36" s="2" t="s">
        <v>190</v>
      </c>
      <c r="C36" s="2" t="s">
        <v>60</v>
      </c>
      <c r="D36" s="2" t="s">
        <v>191</v>
      </c>
      <c r="E36" s="2">
        <v>4</v>
      </c>
      <c r="F36" s="2">
        <v>34</v>
      </c>
      <c r="G36" s="2">
        <v>0.1068292</v>
      </c>
      <c r="H36" s="2">
        <v>0.84444687058823498</v>
      </c>
      <c r="I36" s="2" t="s">
        <v>192</v>
      </c>
      <c r="J36" s="2" t="s">
        <v>193</v>
      </c>
      <c r="K36" s="2" t="s">
        <v>194</v>
      </c>
      <c r="L36" t="s">
        <v>11</v>
      </c>
    </row>
    <row r="37" spans="1:12" ht="15.2" customHeight="1" x14ac:dyDescent="0.2">
      <c r="A37" s="2" t="s">
        <v>195</v>
      </c>
      <c r="B37" s="2" t="s">
        <v>196</v>
      </c>
      <c r="C37" s="2" t="s">
        <v>72</v>
      </c>
      <c r="D37" s="2" t="s">
        <v>91</v>
      </c>
      <c r="E37" s="2">
        <v>6</v>
      </c>
      <c r="F37" s="2">
        <v>61</v>
      </c>
      <c r="G37" s="2">
        <v>0.1073976</v>
      </c>
      <c r="H37" s="2">
        <v>0.84444687058823498</v>
      </c>
      <c r="I37" s="2" t="s">
        <v>197</v>
      </c>
      <c r="J37" s="2" t="s">
        <v>198</v>
      </c>
      <c r="K37" s="2" t="s">
        <v>199</v>
      </c>
      <c r="L37" t="s">
        <v>11</v>
      </c>
    </row>
    <row r="38" spans="1:12" ht="15.2" customHeight="1" x14ac:dyDescent="0.2">
      <c r="A38" s="2" t="s">
        <v>200</v>
      </c>
      <c r="B38" s="2" t="s">
        <v>201</v>
      </c>
      <c r="C38" s="2" t="s">
        <v>72</v>
      </c>
      <c r="D38" s="2" t="s">
        <v>202</v>
      </c>
      <c r="E38" s="2">
        <v>3</v>
      </c>
      <c r="F38" s="2">
        <v>22</v>
      </c>
      <c r="G38" s="2">
        <v>0.11106580000000001</v>
      </c>
      <c r="H38" s="2">
        <v>0.84444687058823498</v>
      </c>
      <c r="I38" s="2" t="s">
        <v>203</v>
      </c>
      <c r="J38" s="2" t="s">
        <v>204</v>
      </c>
      <c r="K38" s="2" t="s">
        <v>205</v>
      </c>
      <c r="L38" t="s">
        <v>11</v>
      </c>
    </row>
    <row r="39" spans="1:12" ht="15.2" customHeight="1" x14ac:dyDescent="0.2">
      <c r="A39" s="2" t="s">
        <v>206</v>
      </c>
      <c r="B39" s="2" t="s">
        <v>207</v>
      </c>
      <c r="C39" s="2" t="s">
        <v>72</v>
      </c>
      <c r="D39" s="2" t="s">
        <v>208</v>
      </c>
      <c r="E39" s="2">
        <v>7</v>
      </c>
      <c r="F39" s="2">
        <v>76</v>
      </c>
      <c r="G39" s="2">
        <v>0.11215310000000001</v>
      </c>
      <c r="H39" s="2">
        <v>0.84444687058823498</v>
      </c>
      <c r="I39" s="2" t="s">
        <v>209</v>
      </c>
      <c r="J39" s="2" t="s">
        <v>210</v>
      </c>
      <c r="K39" s="2" t="s">
        <v>211</v>
      </c>
      <c r="L39" t="s">
        <v>11</v>
      </c>
    </row>
    <row r="40" spans="1:12" ht="15.2" customHeight="1" x14ac:dyDescent="0.2">
      <c r="A40" s="2" t="s">
        <v>212</v>
      </c>
      <c r="B40" s="2" t="s">
        <v>213</v>
      </c>
      <c r="C40" s="2" t="s">
        <v>21</v>
      </c>
      <c r="D40" s="2" t="s">
        <v>141</v>
      </c>
      <c r="E40" s="2">
        <v>4</v>
      </c>
      <c r="F40" s="2">
        <v>35</v>
      </c>
      <c r="G40" s="2">
        <v>0.1157932</v>
      </c>
      <c r="H40" s="2">
        <v>0.84694454857142898</v>
      </c>
      <c r="I40" s="2" t="s">
        <v>214</v>
      </c>
      <c r="J40" s="2" t="s">
        <v>215</v>
      </c>
      <c r="K40" s="2" t="s">
        <v>216</v>
      </c>
      <c r="L40" t="s">
        <v>11</v>
      </c>
    </row>
    <row r="41" spans="1:12" ht="15.2" customHeight="1" x14ac:dyDescent="0.2">
      <c r="A41" s="2" t="s">
        <v>217</v>
      </c>
      <c r="B41" s="2" t="s">
        <v>218</v>
      </c>
      <c r="C41" s="2" t="s">
        <v>72</v>
      </c>
      <c r="D41" s="2" t="s">
        <v>97</v>
      </c>
      <c r="E41" s="2">
        <v>5</v>
      </c>
      <c r="F41" s="2">
        <v>50</v>
      </c>
      <c r="G41" s="2">
        <v>0.12845999999999999</v>
      </c>
      <c r="H41" s="2">
        <v>0.89556143157894696</v>
      </c>
      <c r="I41" s="2" t="s">
        <v>219</v>
      </c>
      <c r="J41" s="2" t="s">
        <v>220</v>
      </c>
      <c r="K41" s="2" t="s">
        <v>221</v>
      </c>
      <c r="L41" t="s">
        <v>11</v>
      </c>
    </row>
    <row r="42" spans="1:12" ht="15.2" customHeight="1" x14ac:dyDescent="0.2">
      <c r="A42" s="2" t="s">
        <v>222</v>
      </c>
      <c r="B42" s="2" t="s">
        <v>223</v>
      </c>
      <c r="C42" s="2" t="s">
        <v>72</v>
      </c>
      <c r="D42" s="2" t="s">
        <v>169</v>
      </c>
      <c r="E42" s="2">
        <v>2</v>
      </c>
      <c r="F42" s="2">
        <v>12</v>
      </c>
      <c r="G42" s="2">
        <v>0.13293489999999999</v>
      </c>
      <c r="H42" s="2">
        <v>0.89556143157894696</v>
      </c>
      <c r="I42" s="2" t="s">
        <v>224</v>
      </c>
      <c r="J42" s="2" t="s">
        <v>225</v>
      </c>
      <c r="K42" s="2" t="s">
        <v>226</v>
      </c>
      <c r="L42" t="s">
        <v>11</v>
      </c>
    </row>
    <row r="43" spans="1:12" ht="15.2" customHeight="1" x14ac:dyDescent="0.2">
      <c r="A43" s="2" t="s">
        <v>227</v>
      </c>
      <c r="B43" s="2" t="s">
        <v>228</v>
      </c>
      <c r="C43" s="2" t="s">
        <v>72</v>
      </c>
      <c r="D43" s="2" t="s">
        <v>229</v>
      </c>
      <c r="E43" s="2">
        <v>2</v>
      </c>
      <c r="F43" s="2">
        <v>12</v>
      </c>
      <c r="G43" s="2">
        <v>0.13293489999999999</v>
      </c>
      <c r="H43" s="2">
        <v>0.89556143157894696</v>
      </c>
      <c r="I43" s="2" t="s">
        <v>230</v>
      </c>
      <c r="J43" s="2" t="s">
        <v>231</v>
      </c>
      <c r="K43" s="2" t="s">
        <v>232</v>
      </c>
      <c r="L43" t="s">
        <v>11</v>
      </c>
    </row>
    <row r="44" spans="1:12" ht="15.2" customHeight="1" x14ac:dyDescent="0.2">
      <c r="A44" s="2" t="s">
        <v>233</v>
      </c>
      <c r="B44" s="2" t="s">
        <v>234</v>
      </c>
      <c r="C44" s="2" t="s">
        <v>21</v>
      </c>
      <c r="D44" s="2" t="s">
        <v>47</v>
      </c>
      <c r="E44" s="2">
        <v>6</v>
      </c>
      <c r="F44" s="2">
        <v>66</v>
      </c>
      <c r="G44" s="2">
        <v>0.1415584</v>
      </c>
      <c r="H44" s="2">
        <v>0.90114011428571394</v>
      </c>
      <c r="I44" s="2" t="s">
        <v>235</v>
      </c>
      <c r="J44" s="2" t="s">
        <v>236</v>
      </c>
      <c r="K44" s="2" t="s">
        <v>237</v>
      </c>
      <c r="L44" t="s">
        <v>11</v>
      </c>
    </row>
    <row r="45" spans="1:12" ht="15.2" customHeight="1" x14ac:dyDescent="0.2">
      <c r="A45" s="2" t="s">
        <v>238</v>
      </c>
      <c r="B45" s="2" t="s">
        <v>239</v>
      </c>
      <c r="C45" s="2" t="s">
        <v>60</v>
      </c>
      <c r="D45" s="2" t="s">
        <v>240</v>
      </c>
      <c r="E45" s="2">
        <v>4</v>
      </c>
      <c r="F45" s="2">
        <v>38</v>
      </c>
      <c r="G45" s="2">
        <v>0.1445303</v>
      </c>
      <c r="H45" s="2">
        <v>0.90114011428571394</v>
      </c>
      <c r="I45" s="2" t="s">
        <v>241</v>
      </c>
      <c r="J45" s="2" t="s">
        <v>242</v>
      </c>
      <c r="K45" s="2" t="s">
        <v>243</v>
      </c>
      <c r="L45" t="s">
        <v>11</v>
      </c>
    </row>
    <row r="46" spans="1:12" ht="15.2" customHeight="1" x14ac:dyDescent="0.2">
      <c r="A46" s="2" t="s">
        <v>244</v>
      </c>
      <c r="B46" s="2" t="s">
        <v>245</v>
      </c>
      <c r="C46" s="2" t="s">
        <v>72</v>
      </c>
      <c r="D46" s="2" t="s">
        <v>175</v>
      </c>
      <c r="E46" s="2">
        <v>5</v>
      </c>
      <c r="F46" s="2">
        <v>52</v>
      </c>
      <c r="G46" s="2">
        <v>0.1448738</v>
      </c>
      <c r="H46" s="2">
        <v>0.90114011428571394</v>
      </c>
      <c r="I46" s="2" t="s">
        <v>246</v>
      </c>
      <c r="J46" s="2" t="s">
        <v>247</v>
      </c>
      <c r="K46" s="2" t="s">
        <v>248</v>
      </c>
      <c r="L46" t="s">
        <v>11</v>
      </c>
    </row>
    <row r="47" spans="1:12" ht="15.2" customHeight="1" x14ac:dyDescent="0.2">
      <c r="A47" s="2" t="s">
        <v>249</v>
      </c>
      <c r="B47" s="2" t="s">
        <v>250</v>
      </c>
      <c r="C47" s="2" t="s">
        <v>72</v>
      </c>
      <c r="D47" s="2" t="s">
        <v>251</v>
      </c>
      <c r="E47" s="2">
        <v>3</v>
      </c>
      <c r="F47" s="2">
        <v>25</v>
      </c>
      <c r="G47" s="2">
        <v>0.14784330000000001</v>
      </c>
      <c r="H47" s="2">
        <v>0.90114011428571394</v>
      </c>
      <c r="I47" s="2" t="s">
        <v>252</v>
      </c>
      <c r="J47" s="2" t="s">
        <v>253</v>
      </c>
      <c r="K47" s="2" t="s">
        <v>254</v>
      </c>
      <c r="L47" t="s">
        <v>11</v>
      </c>
    </row>
    <row r="48" spans="1:12" ht="15.2" customHeight="1" x14ac:dyDescent="0.2">
      <c r="A48" s="2" t="s">
        <v>255</v>
      </c>
      <c r="B48" s="2" t="s">
        <v>256</v>
      </c>
      <c r="C48" s="2" t="s">
        <v>60</v>
      </c>
      <c r="D48" s="2" t="s">
        <v>257</v>
      </c>
      <c r="E48" s="2">
        <v>1</v>
      </c>
      <c r="F48" s="2">
        <v>3</v>
      </c>
      <c r="G48" s="2">
        <v>0.15249560000000001</v>
      </c>
      <c r="H48" s="2">
        <v>0.907880781395349</v>
      </c>
      <c r="I48" s="2" t="s">
        <v>258</v>
      </c>
      <c r="J48" s="2" t="s">
        <v>259</v>
      </c>
      <c r="K48" s="2" t="s">
        <v>260</v>
      </c>
      <c r="L48" t="s">
        <v>11</v>
      </c>
    </row>
    <row r="49" spans="1:12" ht="15.2" customHeight="1" x14ac:dyDescent="0.2">
      <c r="A49" s="2" t="s">
        <v>261</v>
      </c>
      <c r="B49" s="2" t="s">
        <v>262</v>
      </c>
      <c r="C49" s="2" t="s">
        <v>72</v>
      </c>
      <c r="D49" s="2" t="s">
        <v>73</v>
      </c>
      <c r="E49" s="2">
        <v>3</v>
      </c>
      <c r="F49" s="2">
        <v>26</v>
      </c>
      <c r="G49" s="2">
        <v>0.16087969999999999</v>
      </c>
      <c r="H49" s="2">
        <v>0.93402055111111104</v>
      </c>
      <c r="I49" s="2" t="s">
        <v>263</v>
      </c>
      <c r="J49" s="2" t="s">
        <v>264</v>
      </c>
      <c r="K49" s="2" t="s">
        <v>265</v>
      </c>
      <c r="L49" t="s">
        <v>11</v>
      </c>
    </row>
    <row r="50" spans="1:12" ht="15.2" customHeight="1" x14ac:dyDescent="0.2">
      <c r="A50" s="2" t="s">
        <v>266</v>
      </c>
      <c r="B50" s="2" t="s">
        <v>267</v>
      </c>
      <c r="C50" s="2" t="s">
        <v>72</v>
      </c>
      <c r="D50" s="2" t="s">
        <v>208</v>
      </c>
      <c r="E50" s="2">
        <v>6</v>
      </c>
      <c r="F50" s="2">
        <v>69</v>
      </c>
      <c r="G50" s="2">
        <v>0.1641833</v>
      </c>
      <c r="H50" s="2">
        <v>0.93402055111111104</v>
      </c>
      <c r="I50" s="2" t="s">
        <v>235</v>
      </c>
      <c r="J50" s="2" t="s">
        <v>236</v>
      </c>
      <c r="K50" s="2" t="s">
        <v>268</v>
      </c>
      <c r="L50" t="s">
        <v>11</v>
      </c>
    </row>
    <row r="51" spans="1:12" ht="15.2" customHeight="1" x14ac:dyDescent="0.2">
      <c r="A51" s="2" t="s">
        <v>269</v>
      </c>
      <c r="B51" s="2" t="s">
        <v>270</v>
      </c>
      <c r="C51" s="2" t="s">
        <v>35</v>
      </c>
      <c r="D51" s="2" t="s">
        <v>271</v>
      </c>
      <c r="E51" s="2">
        <v>2</v>
      </c>
      <c r="F51" s="2">
        <v>14</v>
      </c>
      <c r="G51" s="2">
        <v>0.17108519999999999</v>
      </c>
      <c r="H51" s="2">
        <v>0.95212633043478301</v>
      </c>
      <c r="I51" s="2" t="s">
        <v>272</v>
      </c>
      <c r="J51" s="2" t="s">
        <v>273</v>
      </c>
      <c r="K51" s="2" t="s">
        <v>274</v>
      </c>
      <c r="L51" t="s">
        <v>11</v>
      </c>
    </row>
    <row r="52" spans="1:12" ht="15.2" customHeight="1" x14ac:dyDescent="0.2">
      <c r="A52" s="2" t="s">
        <v>275</v>
      </c>
      <c r="B52" s="2" t="s">
        <v>276</v>
      </c>
      <c r="C52" s="2" t="s">
        <v>60</v>
      </c>
      <c r="D52" s="2" t="s">
        <v>277</v>
      </c>
      <c r="E52" s="2">
        <v>4</v>
      </c>
      <c r="F52" s="2">
        <v>41</v>
      </c>
      <c r="G52" s="2">
        <v>0.175728</v>
      </c>
      <c r="H52" s="2">
        <v>0.95688106666666695</v>
      </c>
      <c r="I52" s="2" t="s">
        <v>278</v>
      </c>
      <c r="J52" s="2" t="s">
        <v>279</v>
      </c>
      <c r="K52" s="2" t="s">
        <v>280</v>
      </c>
      <c r="L52" t="s">
        <v>11</v>
      </c>
    </row>
    <row r="53" spans="1:12" ht="15.2" customHeight="1" x14ac:dyDescent="0.2">
      <c r="A53" s="2" t="s">
        <v>281</v>
      </c>
      <c r="B53" s="2" t="s">
        <v>282</v>
      </c>
      <c r="C53" s="2" t="s">
        <v>72</v>
      </c>
      <c r="D53" s="2" t="s">
        <v>251</v>
      </c>
      <c r="E53" s="2">
        <v>4</v>
      </c>
      <c r="F53" s="2">
        <v>42</v>
      </c>
      <c r="G53" s="2">
        <v>0.18660170000000001</v>
      </c>
      <c r="H53" s="2">
        <v>0.95688106666666695</v>
      </c>
      <c r="I53" s="2" t="s">
        <v>283</v>
      </c>
      <c r="J53" s="2" t="s">
        <v>284</v>
      </c>
      <c r="K53" s="2" t="s">
        <v>285</v>
      </c>
      <c r="L53" t="s">
        <v>11</v>
      </c>
    </row>
    <row r="54" spans="1:12" ht="15.2" customHeight="1" x14ac:dyDescent="0.2">
      <c r="A54" s="2" t="s">
        <v>286</v>
      </c>
      <c r="B54" s="2" t="s">
        <v>287</v>
      </c>
      <c r="C54" s="2" t="s">
        <v>60</v>
      </c>
      <c r="D54" s="2" t="s">
        <v>240</v>
      </c>
      <c r="E54" s="2">
        <v>3</v>
      </c>
      <c r="F54" s="2">
        <v>28</v>
      </c>
      <c r="G54" s="2">
        <v>0.18791260000000001</v>
      </c>
      <c r="H54" s="2">
        <v>0.95688106666666695</v>
      </c>
      <c r="I54" s="2" t="s">
        <v>288</v>
      </c>
      <c r="J54" s="2" t="s">
        <v>289</v>
      </c>
      <c r="K54" s="2" t="s">
        <v>290</v>
      </c>
      <c r="L54" t="s">
        <v>11</v>
      </c>
    </row>
    <row r="55" spans="1:12" ht="15.2" customHeight="1" x14ac:dyDescent="0.2">
      <c r="A55" s="2" t="s">
        <v>291</v>
      </c>
      <c r="B55" s="2" t="s">
        <v>292</v>
      </c>
      <c r="C55" s="2" t="s">
        <v>72</v>
      </c>
      <c r="D55" s="2" t="s">
        <v>208</v>
      </c>
      <c r="E55" s="2">
        <v>2</v>
      </c>
      <c r="F55" s="2">
        <v>15</v>
      </c>
      <c r="G55" s="2">
        <v>0.1907722</v>
      </c>
      <c r="H55" s="2">
        <v>0.95688106666666695</v>
      </c>
      <c r="I55" s="2" t="s">
        <v>293</v>
      </c>
      <c r="J55" s="2" t="s">
        <v>294</v>
      </c>
      <c r="K55" s="2" t="s">
        <v>295</v>
      </c>
      <c r="L55" t="s">
        <v>11</v>
      </c>
    </row>
    <row r="56" spans="1:12" ht="15.2" customHeight="1" x14ac:dyDescent="0.2">
      <c r="A56" s="2" t="s">
        <v>296</v>
      </c>
      <c r="B56" s="2" t="s">
        <v>297</v>
      </c>
      <c r="C56" s="2" t="s">
        <v>21</v>
      </c>
      <c r="D56" s="2" t="s">
        <v>158</v>
      </c>
      <c r="E56" s="2">
        <v>2</v>
      </c>
      <c r="F56" s="2">
        <v>15</v>
      </c>
      <c r="G56" s="2">
        <v>0.1907722</v>
      </c>
      <c r="H56" s="2">
        <v>0.95688106666666695</v>
      </c>
      <c r="I56" s="2" t="s">
        <v>298</v>
      </c>
      <c r="J56" s="2" t="s">
        <v>299</v>
      </c>
      <c r="K56" s="2" t="s">
        <v>300</v>
      </c>
      <c r="L56" t="s">
        <v>11</v>
      </c>
    </row>
    <row r="57" spans="1:12" ht="15.2" customHeight="1" x14ac:dyDescent="0.2">
      <c r="A57" s="2" t="s">
        <v>301</v>
      </c>
      <c r="B57" s="2" t="s">
        <v>302</v>
      </c>
      <c r="C57" s="2" t="s">
        <v>72</v>
      </c>
      <c r="D57" s="2" t="s">
        <v>73</v>
      </c>
      <c r="E57" s="2">
        <v>5</v>
      </c>
      <c r="F57" s="2">
        <v>58</v>
      </c>
      <c r="G57" s="2">
        <v>0.19892550000000001</v>
      </c>
      <c r="H57" s="2">
        <v>0.95688106666666695</v>
      </c>
      <c r="I57" s="2" t="s">
        <v>303</v>
      </c>
      <c r="J57" s="2" t="s">
        <v>304</v>
      </c>
      <c r="K57" s="2" t="s">
        <v>305</v>
      </c>
      <c r="L57" t="s">
        <v>11</v>
      </c>
    </row>
    <row r="58" spans="1:12" ht="15.2" customHeight="1" x14ac:dyDescent="0.2">
      <c r="A58" s="2" t="s">
        <v>306</v>
      </c>
      <c r="B58" s="2" t="s">
        <v>307</v>
      </c>
      <c r="C58" s="2" t="s">
        <v>72</v>
      </c>
      <c r="D58" s="2" t="s">
        <v>97</v>
      </c>
      <c r="E58" s="2">
        <v>3</v>
      </c>
      <c r="F58" s="2">
        <v>29</v>
      </c>
      <c r="G58" s="2">
        <v>0.2018421</v>
      </c>
      <c r="H58" s="2">
        <v>0.95688106666666695</v>
      </c>
      <c r="I58" s="2" t="s">
        <v>308</v>
      </c>
      <c r="J58" s="2" t="s">
        <v>309</v>
      </c>
      <c r="K58" s="2" t="s">
        <v>310</v>
      </c>
      <c r="L58" t="s">
        <v>11</v>
      </c>
    </row>
    <row r="59" spans="1:12" ht="15.2" customHeight="1" x14ac:dyDescent="0.2">
      <c r="A59" s="2" t="s">
        <v>311</v>
      </c>
      <c r="B59" s="2" t="s">
        <v>312</v>
      </c>
      <c r="C59" s="2" t="s">
        <v>60</v>
      </c>
      <c r="D59" s="2" t="s">
        <v>191</v>
      </c>
      <c r="E59" s="2">
        <v>3</v>
      </c>
      <c r="F59" s="2">
        <v>29</v>
      </c>
      <c r="G59" s="2">
        <v>0.2018421</v>
      </c>
      <c r="H59" s="2">
        <v>0.95688106666666695</v>
      </c>
      <c r="I59" s="2" t="s">
        <v>313</v>
      </c>
      <c r="J59" s="2" t="s">
        <v>314</v>
      </c>
      <c r="K59" s="2" t="s">
        <v>315</v>
      </c>
      <c r="L59" t="s">
        <v>11</v>
      </c>
    </row>
    <row r="60" spans="1:12" ht="15.2" customHeight="1" x14ac:dyDescent="0.2">
      <c r="A60" s="2" t="s">
        <v>316</v>
      </c>
      <c r="B60" s="2" t="s">
        <v>317</v>
      </c>
      <c r="C60" s="2" t="s">
        <v>53</v>
      </c>
      <c r="D60" s="2" t="s">
        <v>79</v>
      </c>
      <c r="E60" s="2">
        <v>2</v>
      </c>
      <c r="F60" s="2">
        <v>16</v>
      </c>
      <c r="G60" s="2">
        <v>0.2107368</v>
      </c>
      <c r="H60" s="2">
        <v>0.96181043200000005</v>
      </c>
      <c r="I60" s="2" t="s">
        <v>298</v>
      </c>
      <c r="J60" s="2" t="s">
        <v>299</v>
      </c>
      <c r="K60" s="2" t="s">
        <v>318</v>
      </c>
      <c r="L60" t="s">
        <v>11</v>
      </c>
    </row>
    <row r="61" spans="1:12" ht="15.2" customHeight="1" x14ac:dyDescent="0.2">
      <c r="A61" s="2" t="s">
        <v>319</v>
      </c>
      <c r="B61" s="2" t="s">
        <v>320</v>
      </c>
      <c r="C61" s="2" t="s">
        <v>35</v>
      </c>
      <c r="D61" s="2" t="s">
        <v>36</v>
      </c>
      <c r="E61" s="2">
        <v>5</v>
      </c>
      <c r="F61" s="2">
        <v>61</v>
      </c>
      <c r="G61" s="2">
        <v>0.22820799999999999</v>
      </c>
      <c r="H61" s="2">
        <v>0.96181043200000005</v>
      </c>
      <c r="I61" s="2" t="s">
        <v>321</v>
      </c>
      <c r="J61" s="2" t="s">
        <v>322</v>
      </c>
      <c r="K61" s="2" t="s">
        <v>323</v>
      </c>
      <c r="L61" t="s">
        <v>11</v>
      </c>
    </row>
    <row r="62" spans="1:12" ht="15.2" customHeight="1" x14ac:dyDescent="0.2">
      <c r="A62" s="2" t="s">
        <v>324</v>
      </c>
      <c r="B62" s="2" t="s">
        <v>325</v>
      </c>
      <c r="C62" s="2" t="s">
        <v>72</v>
      </c>
      <c r="D62" s="2" t="s">
        <v>175</v>
      </c>
      <c r="E62" s="2">
        <v>8</v>
      </c>
      <c r="F62" s="2">
        <v>109</v>
      </c>
      <c r="G62" s="2">
        <v>0.229966</v>
      </c>
      <c r="H62" s="2">
        <v>0.96181043200000005</v>
      </c>
      <c r="I62" s="2" t="s">
        <v>326</v>
      </c>
      <c r="J62" s="2" t="s">
        <v>327</v>
      </c>
      <c r="K62" s="2" t="s">
        <v>328</v>
      </c>
      <c r="L62" t="s">
        <v>11</v>
      </c>
    </row>
    <row r="63" spans="1:12" ht="15.2" customHeight="1" x14ac:dyDescent="0.2">
      <c r="A63" s="2" t="s">
        <v>329</v>
      </c>
      <c r="B63" s="2" t="s">
        <v>330</v>
      </c>
      <c r="C63" s="2" t="s">
        <v>72</v>
      </c>
      <c r="D63" s="2" t="s">
        <v>251</v>
      </c>
      <c r="E63" s="2">
        <v>3</v>
      </c>
      <c r="F63" s="2">
        <v>31</v>
      </c>
      <c r="G63" s="2">
        <v>0.2303646</v>
      </c>
      <c r="H63" s="2">
        <v>0.96181043200000005</v>
      </c>
      <c r="I63" s="2" t="s">
        <v>331</v>
      </c>
      <c r="J63" s="2" t="s">
        <v>332</v>
      </c>
      <c r="K63" s="2" t="s">
        <v>333</v>
      </c>
      <c r="L63" t="s">
        <v>11</v>
      </c>
    </row>
    <row r="64" spans="1:12" ht="15.2" customHeight="1" x14ac:dyDescent="0.2">
      <c r="A64" s="2" t="s">
        <v>334</v>
      </c>
      <c r="B64" s="2" t="s">
        <v>335</v>
      </c>
      <c r="C64" s="2" t="s">
        <v>72</v>
      </c>
      <c r="D64" s="2" t="s">
        <v>73</v>
      </c>
      <c r="E64" s="2">
        <v>3</v>
      </c>
      <c r="F64" s="2">
        <v>31</v>
      </c>
      <c r="G64" s="2">
        <v>0.2303646</v>
      </c>
      <c r="H64" s="2">
        <v>0.96181043200000005</v>
      </c>
      <c r="I64" s="2" t="s">
        <v>336</v>
      </c>
      <c r="J64" s="2" t="s">
        <v>337</v>
      </c>
      <c r="K64" s="2" t="s">
        <v>338</v>
      </c>
      <c r="L64" t="s">
        <v>11</v>
      </c>
    </row>
    <row r="65" spans="1:12" ht="15.2" customHeight="1" x14ac:dyDescent="0.2">
      <c r="A65" s="2" t="s">
        <v>339</v>
      </c>
      <c r="B65" s="2" t="s">
        <v>340</v>
      </c>
      <c r="C65" s="2" t="s">
        <v>72</v>
      </c>
      <c r="D65" s="2" t="s">
        <v>229</v>
      </c>
      <c r="E65" s="2">
        <v>1</v>
      </c>
      <c r="F65" s="2">
        <v>5</v>
      </c>
      <c r="G65" s="2">
        <v>0.2410349</v>
      </c>
      <c r="H65" s="2">
        <v>0.96181043200000005</v>
      </c>
      <c r="I65" s="2" t="s">
        <v>341</v>
      </c>
      <c r="J65" s="2" t="s">
        <v>342</v>
      </c>
      <c r="K65" s="2" t="s">
        <v>343</v>
      </c>
      <c r="L65" t="s">
        <v>11</v>
      </c>
    </row>
    <row r="66" spans="1:12" ht="15.2" customHeight="1" x14ac:dyDescent="0.2">
      <c r="A66" s="2" t="s">
        <v>344</v>
      </c>
      <c r="B66" s="2" t="s">
        <v>345</v>
      </c>
      <c r="C66" s="2" t="s">
        <v>21</v>
      </c>
      <c r="D66" s="2" t="s">
        <v>158</v>
      </c>
      <c r="E66" s="2">
        <v>1</v>
      </c>
      <c r="F66" s="2">
        <v>5</v>
      </c>
      <c r="G66" s="2">
        <v>0.2410349</v>
      </c>
      <c r="H66" s="2">
        <v>0.96181043200000005</v>
      </c>
      <c r="I66" s="2" t="s">
        <v>258</v>
      </c>
      <c r="J66" s="2" t="s">
        <v>259</v>
      </c>
      <c r="K66" s="2" t="s">
        <v>346</v>
      </c>
      <c r="L66" t="s">
        <v>11</v>
      </c>
    </row>
    <row r="67" spans="1:12" ht="15.2" customHeight="1" x14ac:dyDescent="0.2">
      <c r="A67" s="2" t="s">
        <v>347</v>
      </c>
      <c r="B67" s="2" t="s">
        <v>348</v>
      </c>
      <c r="C67" s="2" t="s">
        <v>35</v>
      </c>
      <c r="D67" s="2" t="s">
        <v>271</v>
      </c>
      <c r="E67" s="2">
        <v>1</v>
      </c>
      <c r="F67" s="2">
        <v>5</v>
      </c>
      <c r="G67" s="2">
        <v>0.2410349</v>
      </c>
      <c r="H67" s="2">
        <v>0.96181043200000005</v>
      </c>
      <c r="I67" s="2" t="s">
        <v>258</v>
      </c>
      <c r="J67" s="2" t="s">
        <v>259</v>
      </c>
      <c r="K67" s="2" t="s">
        <v>349</v>
      </c>
      <c r="L67" t="s">
        <v>11</v>
      </c>
    </row>
    <row r="68" spans="1:12" ht="15.2" customHeight="1" x14ac:dyDescent="0.2">
      <c r="A68" s="2" t="s">
        <v>350</v>
      </c>
      <c r="B68" s="2" t="s">
        <v>351</v>
      </c>
      <c r="C68" s="2" t="s">
        <v>72</v>
      </c>
      <c r="D68" s="2" t="s">
        <v>202</v>
      </c>
      <c r="E68" s="2">
        <v>1</v>
      </c>
      <c r="F68" s="2">
        <v>5</v>
      </c>
      <c r="G68" s="2">
        <v>0.2410349</v>
      </c>
      <c r="H68" s="2">
        <v>0.96181043200000005</v>
      </c>
      <c r="I68" s="2" t="s">
        <v>352</v>
      </c>
      <c r="J68" s="2" t="s">
        <v>353</v>
      </c>
      <c r="K68" s="2" t="s">
        <v>354</v>
      </c>
      <c r="L68" t="s">
        <v>11</v>
      </c>
    </row>
    <row r="69" spans="1:12" ht="15.2" customHeight="1" x14ac:dyDescent="0.2">
      <c r="A69" s="2" t="s">
        <v>355</v>
      </c>
      <c r="B69" s="2" t="s">
        <v>356</v>
      </c>
      <c r="C69" s="2" t="s">
        <v>60</v>
      </c>
      <c r="D69" s="2" t="s">
        <v>357</v>
      </c>
      <c r="E69" s="2">
        <v>1</v>
      </c>
      <c r="F69" s="2">
        <v>5</v>
      </c>
      <c r="G69" s="2">
        <v>0.2410349</v>
      </c>
      <c r="H69" s="2">
        <v>0.96181043200000005</v>
      </c>
      <c r="I69" s="2" t="s">
        <v>358</v>
      </c>
      <c r="J69" s="2" t="s">
        <v>359</v>
      </c>
      <c r="K69" s="2" t="s">
        <v>360</v>
      </c>
      <c r="L69" t="s">
        <v>11</v>
      </c>
    </row>
    <row r="70" spans="1:12" ht="15.2" customHeight="1" x14ac:dyDescent="0.2">
      <c r="A70" s="2" t="s">
        <v>361</v>
      </c>
      <c r="B70" s="2" t="s">
        <v>362</v>
      </c>
      <c r="C70" s="2" t="s">
        <v>60</v>
      </c>
      <c r="D70" s="2" t="s">
        <v>277</v>
      </c>
      <c r="E70" s="2">
        <v>2</v>
      </c>
      <c r="F70" s="2">
        <v>18</v>
      </c>
      <c r="G70" s="2">
        <v>0.2511621</v>
      </c>
      <c r="H70" s="2">
        <v>0.96181043200000005</v>
      </c>
      <c r="I70" s="2" t="s">
        <v>363</v>
      </c>
      <c r="J70" s="2" t="s">
        <v>364</v>
      </c>
      <c r="K70" s="2" t="s">
        <v>365</v>
      </c>
      <c r="L70" t="s">
        <v>11</v>
      </c>
    </row>
    <row r="71" spans="1:12" ht="15.2" customHeight="1" x14ac:dyDescent="0.2">
      <c r="A71" s="2" t="s">
        <v>366</v>
      </c>
      <c r="B71" s="2" t="s">
        <v>367</v>
      </c>
      <c r="C71" s="2" t="s">
        <v>72</v>
      </c>
      <c r="D71" s="2" t="s">
        <v>251</v>
      </c>
      <c r="E71" s="2">
        <v>4</v>
      </c>
      <c r="F71" s="2">
        <v>48</v>
      </c>
      <c r="G71" s="2">
        <v>0.25570219999999999</v>
      </c>
      <c r="H71" s="2">
        <v>0.96181043200000005</v>
      </c>
      <c r="I71" s="2" t="s">
        <v>368</v>
      </c>
      <c r="J71" s="2" t="s">
        <v>369</v>
      </c>
      <c r="K71" s="2" t="s">
        <v>370</v>
      </c>
      <c r="L71" t="s">
        <v>11</v>
      </c>
    </row>
    <row r="72" spans="1:12" ht="15.2" customHeight="1" x14ac:dyDescent="0.2">
      <c r="A72" s="2" t="s">
        <v>371</v>
      </c>
      <c r="B72" s="2" t="s">
        <v>372</v>
      </c>
      <c r="C72" s="2" t="s">
        <v>72</v>
      </c>
      <c r="D72" s="2" t="s">
        <v>175</v>
      </c>
      <c r="E72" s="2">
        <v>4</v>
      </c>
      <c r="F72" s="2">
        <v>48</v>
      </c>
      <c r="G72" s="2">
        <v>0.25570219999999999</v>
      </c>
      <c r="H72" s="2">
        <v>0.96181043200000005</v>
      </c>
      <c r="I72" s="2" t="s">
        <v>373</v>
      </c>
      <c r="J72" s="2" t="s">
        <v>374</v>
      </c>
      <c r="K72" s="2" t="s">
        <v>375</v>
      </c>
      <c r="L72" t="s">
        <v>11</v>
      </c>
    </row>
    <row r="73" spans="1:12" ht="15.2" customHeight="1" x14ac:dyDescent="0.2">
      <c r="A73" s="2" t="s">
        <v>376</v>
      </c>
      <c r="B73" s="2" t="s">
        <v>377</v>
      </c>
      <c r="C73" s="2" t="s">
        <v>72</v>
      </c>
      <c r="D73" s="2" t="s">
        <v>91</v>
      </c>
      <c r="E73" s="2">
        <v>5</v>
      </c>
      <c r="F73" s="2">
        <v>64</v>
      </c>
      <c r="G73" s="2">
        <v>0.25864720000000002</v>
      </c>
      <c r="H73" s="2">
        <v>0.96181043200000005</v>
      </c>
      <c r="I73" s="2" t="s">
        <v>378</v>
      </c>
      <c r="J73" s="2" t="s">
        <v>379</v>
      </c>
      <c r="K73" s="2" t="s">
        <v>380</v>
      </c>
      <c r="L73" t="s">
        <v>11</v>
      </c>
    </row>
    <row r="74" spans="1:12" ht="15.2" customHeight="1" x14ac:dyDescent="0.2">
      <c r="A74" s="2" t="s">
        <v>381</v>
      </c>
      <c r="B74" s="2" t="s">
        <v>382</v>
      </c>
      <c r="C74" s="2" t="s">
        <v>21</v>
      </c>
      <c r="D74" s="2" t="s">
        <v>383</v>
      </c>
      <c r="E74" s="2">
        <v>6</v>
      </c>
      <c r="F74" s="2">
        <v>81</v>
      </c>
      <c r="G74" s="2">
        <v>0.26729259999999999</v>
      </c>
      <c r="H74" s="2">
        <v>0.96181043200000005</v>
      </c>
      <c r="I74" s="2" t="s">
        <v>384</v>
      </c>
      <c r="J74" s="2" t="s">
        <v>385</v>
      </c>
      <c r="K74" s="2" t="s">
        <v>386</v>
      </c>
      <c r="L74" t="s">
        <v>11</v>
      </c>
    </row>
    <row r="75" spans="1:12" ht="15.2" customHeight="1" x14ac:dyDescent="0.2">
      <c r="A75" s="2" t="s">
        <v>387</v>
      </c>
      <c r="B75" s="2" t="s">
        <v>388</v>
      </c>
      <c r="C75" s="2" t="s">
        <v>72</v>
      </c>
      <c r="D75" s="2" t="s">
        <v>251</v>
      </c>
      <c r="E75" s="2">
        <v>4</v>
      </c>
      <c r="F75" s="2">
        <v>49</v>
      </c>
      <c r="G75" s="2">
        <v>0.26771210000000001</v>
      </c>
      <c r="H75" s="2">
        <v>0.96181043200000005</v>
      </c>
      <c r="I75" s="2" t="s">
        <v>389</v>
      </c>
      <c r="J75" s="2" t="s">
        <v>390</v>
      </c>
      <c r="K75" s="2" t="s">
        <v>391</v>
      </c>
      <c r="L75" t="s">
        <v>11</v>
      </c>
    </row>
    <row r="76" spans="1:12" ht="15.2" customHeight="1" x14ac:dyDescent="0.2">
      <c r="A76" s="2" t="s">
        <v>392</v>
      </c>
      <c r="B76" s="2" t="s">
        <v>393</v>
      </c>
      <c r="C76" s="2" t="s">
        <v>72</v>
      </c>
      <c r="D76" s="2" t="s">
        <v>202</v>
      </c>
      <c r="E76" s="2">
        <v>2</v>
      </c>
      <c r="F76" s="2">
        <v>19</v>
      </c>
      <c r="G76" s="2">
        <v>0.27147500000000002</v>
      </c>
      <c r="H76" s="2">
        <v>0.96181043200000005</v>
      </c>
      <c r="I76" s="2" t="s">
        <v>394</v>
      </c>
      <c r="J76" s="2" t="s">
        <v>395</v>
      </c>
      <c r="K76" s="2" t="s">
        <v>396</v>
      </c>
      <c r="L76" t="s">
        <v>11</v>
      </c>
    </row>
    <row r="77" spans="1:12" ht="15.2" customHeight="1" x14ac:dyDescent="0.2">
      <c r="A77" s="2" t="s">
        <v>397</v>
      </c>
      <c r="B77" s="2" t="s">
        <v>398</v>
      </c>
      <c r="C77" s="2" t="s">
        <v>72</v>
      </c>
      <c r="D77" s="2" t="s">
        <v>152</v>
      </c>
      <c r="E77" s="2">
        <v>2</v>
      </c>
      <c r="F77" s="2">
        <v>19</v>
      </c>
      <c r="G77" s="2">
        <v>0.27147500000000002</v>
      </c>
      <c r="H77" s="2">
        <v>0.96181043200000005</v>
      </c>
      <c r="I77" s="2" t="s">
        <v>399</v>
      </c>
      <c r="J77" s="2" t="s">
        <v>400</v>
      </c>
      <c r="K77" s="2" t="s">
        <v>401</v>
      </c>
      <c r="L77" t="s">
        <v>11</v>
      </c>
    </row>
    <row r="78" spans="1:12" ht="15.2" customHeight="1" x14ac:dyDescent="0.2">
      <c r="A78" s="2" t="s">
        <v>402</v>
      </c>
      <c r="B78" s="2" t="s">
        <v>403</v>
      </c>
      <c r="C78" s="2" t="s">
        <v>60</v>
      </c>
      <c r="D78" s="2" t="s">
        <v>191</v>
      </c>
      <c r="E78" s="2">
        <v>1</v>
      </c>
      <c r="F78" s="2">
        <v>6</v>
      </c>
      <c r="G78" s="2">
        <v>0.28178039999999999</v>
      </c>
      <c r="H78" s="2">
        <v>0.96181043200000005</v>
      </c>
      <c r="I78" s="2" t="s">
        <v>404</v>
      </c>
      <c r="J78" s="2" t="s">
        <v>405</v>
      </c>
      <c r="K78" s="2" t="s">
        <v>406</v>
      </c>
      <c r="L78" t="s">
        <v>11</v>
      </c>
    </row>
    <row r="79" spans="1:12" ht="15.2" customHeight="1" x14ac:dyDescent="0.2">
      <c r="A79" s="2" t="s">
        <v>407</v>
      </c>
      <c r="B79" s="2" t="s">
        <v>408</v>
      </c>
      <c r="C79" s="2" t="s">
        <v>60</v>
      </c>
      <c r="D79" s="2" t="s">
        <v>191</v>
      </c>
      <c r="E79" s="2">
        <v>1</v>
      </c>
      <c r="F79" s="2">
        <v>6</v>
      </c>
      <c r="G79" s="2">
        <v>0.28178039999999999</v>
      </c>
      <c r="H79" s="2">
        <v>0.96181043200000005</v>
      </c>
      <c r="I79" s="2" t="s">
        <v>258</v>
      </c>
      <c r="J79" s="2" t="s">
        <v>259</v>
      </c>
      <c r="K79" s="2" t="s">
        <v>409</v>
      </c>
      <c r="L79" t="s">
        <v>11</v>
      </c>
    </row>
    <row r="80" spans="1:12" ht="15.2" customHeight="1" x14ac:dyDescent="0.2">
      <c r="A80" s="2" t="s">
        <v>410</v>
      </c>
      <c r="B80" s="2" t="s">
        <v>411</v>
      </c>
      <c r="C80" s="2" t="s">
        <v>72</v>
      </c>
      <c r="D80" s="2" t="s">
        <v>169</v>
      </c>
      <c r="E80" s="2">
        <v>1</v>
      </c>
      <c r="F80" s="2">
        <v>6</v>
      </c>
      <c r="G80" s="2">
        <v>0.28178039999999999</v>
      </c>
      <c r="H80" s="2">
        <v>0.96181043200000005</v>
      </c>
      <c r="I80" s="2" t="s">
        <v>412</v>
      </c>
      <c r="J80" s="2" t="s">
        <v>413</v>
      </c>
      <c r="K80" s="2" t="s">
        <v>414</v>
      </c>
      <c r="L80" t="s">
        <v>11</v>
      </c>
    </row>
    <row r="81" spans="1:12" ht="15.2" customHeight="1" x14ac:dyDescent="0.2">
      <c r="A81" s="2" t="s">
        <v>415</v>
      </c>
      <c r="B81" s="2" t="s">
        <v>416</v>
      </c>
      <c r="C81" s="2" t="s">
        <v>72</v>
      </c>
      <c r="D81" s="2" t="s">
        <v>97</v>
      </c>
      <c r="E81" s="2">
        <v>3</v>
      </c>
      <c r="F81" s="2">
        <v>35</v>
      </c>
      <c r="G81" s="2">
        <v>0.28921019999999997</v>
      </c>
      <c r="H81" s="2">
        <v>0.970035864935065</v>
      </c>
      <c r="I81" s="2" t="s">
        <v>417</v>
      </c>
      <c r="J81" s="2" t="s">
        <v>418</v>
      </c>
      <c r="K81" s="2" t="s">
        <v>419</v>
      </c>
      <c r="L81" t="s">
        <v>11</v>
      </c>
    </row>
    <row r="82" spans="1:12" ht="15.2" customHeight="1" x14ac:dyDescent="0.2">
      <c r="A82" s="2" t="s">
        <v>420</v>
      </c>
      <c r="B82" s="2" t="s">
        <v>421</v>
      </c>
      <c r="C82" s="2" t="s">
        <v>60</v>
      </c>
      <c r="D82" s="2" t="s">
        <v>191</v>
      </c>
      <c r="E82" s="2">
        <v>2</v>
      </c>
      <c r="F82" s="2">
        <v>20</v>
      </c>
      <c r="G82" s="2">
        <v>0.29176859999999999</v>
      </c>
      <c r="H82" s="2">
        <v>0.970035864935065</v>
      </c>
      <c r="I82" s="2" t="s">
        <v>422</v>
      </c>
      <c r="J82" s="2" t="s">
        <v>423</v>
      </c>
      <c r="K82" s="2" t="s">
        <v>424</v>
      </c>
      <c r="L82" t="s">
        <v>11</v>
      </c>
    </row>
    <row r="83" spans="1:12" ht="15.2" customHeight="1" x14ac:dyDescent="0.2">
      <c r="A83" s="2" t="s">
        <v>425</v>
      </c>
      <c r="B83" s="2" t="s">
        <v>426</v>
      </c>
      <c r="C83" s="2" t="s">
        <v>21</v>
      </c>
      <c r="D83" s="2" t="s">
        <v>427</v>
      </c>
      <c r="E83" s="2">
        <v>2</v>
      </c>
      <c r="F83" s="2">
        <v>21</v>
      </c>
      <c r="G83" s="2">
        <v>0.3119865</v>
      </c>
      <c r="H83" s="2">
        <v>0.979193748837209</v>
      </c>
      <c r="I83" s="2" t="s">
        <v>272</v>
      </c>
      <c r="J83" s="2" t="s">
        <v>273</v>
      </c>
      <c r="K83" s="2" t="s">
        <v>428</v>
      </c>
      <c r="L83" t="s">
        <v>11</v>
      </c>
    </row>
    <row r="84" spans="1:12" ht="15.2" customHeight="1" x14ac:dyDescent="0.2">
      <c r="A84" s="2" t="s">
        <v>429</v>
      </c>
      <c r="B84" s="2" t="s">
        <v>430</v>
      </c>
      <c r="C84" s="2" t="s">
        <v>60</v>
      </c>
      <c r="D84" s="2" t="s">
        <v>431</v>
      </c>
      <c r="E84" s="2">
        <v>3</v>
      </c>
      <c r="F84" s="2">
        <v>37</v>
      </c>
      <c r="G84" s="2">
        <v>0.31908520000000001</v>
      </c>
      <c r="H84" s="2">
        <v>0.979193748837209</v>
      </c>
      <c r="I84" s="2" t="s">
        <v>432</v>
      </c>
      <c r="J84" s="2" t="s">
        <v>433</v>
      </c>
      <c r="K84" s="2" t="s">
        <v>434</v>
      </c>
      <c r="L84" t="s">
        <v>11</v>
      </c>
    </row>
    <row r="85" spans="1:12" ht="15.2" customHeight="1" x14ac:dyDescent="0.2">
      <c r="A85" s="2" t="s">
        <v>435</v>
      </c>
      <c r="B85" s="2" t="s">
        <v>436</v>
      </c>
      <c r="C85" s="2" t="s">
        <v>60</v>
      </c>
      <c r="D85" s="2" t="s">
        <v>191</v>
      </c>
      <c r="E85" s="2">
        <v>3</v>
      </c>
      <c r="F85" s="2">
        <v>37</v>
      </c>
      <c r="G85" s="2">
        <v>0.31908520000000001</v>
      </c>
      <c r="H85" s="2">
        <v>0.979193748837209</v>
      </c>
      <c r="I85" s="2" t="s">
        <v>437</v>
      </c>
      <c r="J85" s="2" t="s">
        <v>438</v>
      </c>
      <c r="K85" s="2" t="s">
        <v>439</v>
      </c>
      <c r="L85" t="s">
        <v>11</v>
      </c>
    </row>
    <row r="86" spans="1:12" ht="15.2" customHeight="1" x14ac:dyDescent="0.2">
      <c r="A86" s="2" t="s">
        <v>440</v>
      </c>
      <c r="B86" s="2" t="s">
        <v>441</v>
      </c>
      <c r="C86" s="2" t="s">
        <v>72</v>
      </c>
      <c r="D86" s="2" t="s">
        <v>97</v>
      </c>
      <c r="E86" s="2">
        <v>1</v>
      </c>
      <c r="F86" s="2">
        <v>7</v>
      </c>
      <c r="G86" s="2">
        <v>0.32034309999999999</v>
      </c>
      <c r="H86" s="2">
        <v>0.979193748837209</v>
      </c>
      <c r="I86" s="2" t="s">
        <v>442</v>
      </c>
      <c r="J86" s="2" t="s">
        <v>443</v>
      </c>
      <c r="K86" s="2" t="s">
        <v>444</v>
      </c>
      <c r="L86" t="s">
        <v>11</v>
      </c>
    </row>
    <row r="87" spans="1:12" ht="15.2" customHeight="1" x14ac:dyDescent="0.2">
      <c r="A87" s="2" t="s">
        <v>445</v>
      </c>
      <c r="B87" s="2" t="s">
        <v>446</v>
      </c>
      <c r="C87" s="2" t="s">
        <v>72</v>
      </c>
      <c r="D87" s="2" t="s">
        <v>97</v>
      </c>
      <c r="E87" s="2">
        <v>1</v>
      </c>
      <c r="F87" s="2">
        <v>7</v>
      </c>
      <c r="G87" s="2">
        <v>0.32034309999999999</v>
      </c>
      <c r="H87" s="2">
        <v>0.979193748837209</v>
      </c>
      <c r="I87" s="2" t="s">
        <v>442</v>
      </c>
      <c r="J87" s="2" t="s">
        <v>443</v>
      </c>
      <c r="K87" s="2" t="s">
        <v>447</v>
      </c>
      <c r="L87" t="s">
        <v>11</v>
      </c>
    </row>
    <row r="88" spans="1:12" ht="15.2" customHeight="1" x14ac:dyDescent="0.2">
      <c r="A88" s="2" t="s">
        <v>448</v>
      </c>
      <c r="B88" s="2" t="s">
        <v>449</v>
      </c>
      <c r="C88" s="2" t="s">
        <v>53</v>
      </c>
      <c r="D88" s="2" t="s">
        <v>79</v>
      </c>
      <c r="E88" s="2">
        <v>1</v>
      </c>
      <c r="F88" s="2">
        <v>7</v>
      </c>
      <c r="G88" s="2">
        <v>0.32034309999999999</v>
      </c>
      <c r="H88" s="2">
        <v>0.979193748837209</v>
      </c>
      <c r="I88" s="2" t="s">
        <v>258</v>
      </c>
      <c r="J88" s="2" t="s">
        <v>259</v>
      </c>
      <c r="K88" s="2" t="s">
        <v>450</v>
      </c>
      <c r="L88" t="s">
        <v>11</v>
      </c>
    </row>
    <row r="89" spans="1:12" ht="15.2" customHeight="1" x14ac:dyDescent="0.2">
      <c r="A89" s="2" t="s">
        <v>451</v>
      </c>
      <c r="B89" s="2" t="s">
        <v>452</v>
      </c>
      <c r="C89" s="2" t="s">
        <v>21</v>
      </c>
      <c r="D89" s="2" t="s">
        <v>158</v>
      </c>
      <c r="E89" s="2">
        <v>6</v>
      </c>
      <c r="F89" s="2">
        <v>87</v>
      </c>
      <c r="G89" s="2">
        <v>0.32395360000000001</v>
      </c>
      <c r="H89" s="2">
        <v>0.979193748837209</v>
      </c>
      <c r="I89" s="2" t="s">
        <v>453</v>
      </c>
      <c r="J89" s="2" t="s">
        <v>454</v>
      </c>
      <c r="K89" s="2" t="s">
        <v>455</v>
      </c>
      <c r="L89" t="s">
        <v>11</v>
      </c>
    </row>
    <row r="90" spans="1:12" ht="15.2" customHeight="1" x14ac:dyDescent="0.2">
      <c r="A90" s="2" t="s">
        <v>456</v>
      </c>
      <c r="B90" s="2" t="s">
        <v>457</v>
      </c>
      <c r="C90" s="2" t="s">
        <v>72</v>
      </c>
      <c r="D90" s="2" t="s">
        <v>91</v>
      </c>
      <c r="E90" s="2">
        <v>4</v>
      </c>
      <c r="F90" s="2">
        <v>54</v>
      </c>
      <c r="G90" s="2">
        <v>0.32894790000000002</v>
      </c>
      <c r="H90" s="2">
        <v>0.979193748837209</v>
      </c>
      <c r="I90" s="2" t="s">
        <v>458</v>
      </c>
      <c r="J90" s="2" t="s">
        <v>459</v>
      </c>
      <c r="K90" s="2" t="s">
        <v>460</v>
      </c>
      <c r="L90" t="s">
        <v>11</v>
      </c>
    </row>
    <row r="91" spans="1:12" ht="15.2" customHeight="1" x14ac:dyDescent="0.2">
      <c r="A91" s="2" t="s">
        <v>461</v>
      </c>
      <c r="B91" s="2" t="s">
        <v>462</v>
      </c>
      <c r="C91" s="2" t="s">
        <v>72</v>
      </c>
      <c r="D91" s="2" t="s">
        <v>91</v>
      </c>
      <c r="E91" s="2">
        <v>4</v>
      </c>
      <c r="F91" s="2">
        <v>54</v>
      </c>
      <c r="G91" s="2">
        <v>0.32894790000000002</v>
      </c>
      <c r="H91" s="2">
        <v>0.979193748837209</v>
      </c>
      <c r="I91" s="2" t="s">
        <v>463</v>
      </c>
      <c r="J91" s="2" t="s">
        <v>464</v>
      </c>
      <c r="K91" s="2" t="s">
        <v>465</v>
      </c>
      <c r="L91" t="s">
        <v>11</v>
      </c>
    </row>
    <row r="92" spans="1:12" ht="15.2" customHeight="1" x14ac:dyDescent="0.2">
      <c r="A92" s="2" t="s">
        <v>466</v>
      </c>
      <c r="B92" s="2" t="s">
        <v>467</v>
      </c>
      <c r="C92" s="2" t="s">
        <v>72</v>
      </c>
      <c r="D92" s="2" t="s">
        <v>208</v>
      </c>
      <c r="E92" s="2">
        <v>6</v>
      </c>
      <c r="F92" s="2">
        <v>88</v>
      </c>
      <c r="G92" s="2">
        <v>0.33357799999999999</v>
      </c>
      <c r="H92" s="2">
        <v>0.98156285057471304</v>
      </c>
      <c r="I92" s="2" t="s">
        <v>468</v>
      </c>
      <c r="J92" s="2" t="s">
        <v>469</v>
      </c>
      <c r="K92" s="2" t="s">
        <v>470</v>
      </c>
      <c r="L92" t="s">
        <v>11</v>
      </c>
    </row>
    <row r="93" spans="1:12" ht="15.2" customHeight="1" x14ac:dyDescent="0.2">
      <c r="A93" s="2" t="s">
        <v>471</v>
      </c>
      <c r="B93" s="2" t="s">
        <v>472</v>
      </c>
      <c r="C93" s="2" t="s">
        <v>72</v>
      </c>
      <c r="D93" s="2" t="s">
        <v>91</v>
      </c>
      <c r="E93" s="2">
        <v>6</v>
      </c>
      <c r="F93" s="2">
        <v>89</v>
      </c>
      <c r="G93" s="2">
        <v>0.34323619999999999</v>
      </c>
      <c r="H93" s="2">
        <v>0.99294525217391305</v>
      </c>
      <c r="I93" s="2" t="s">
        <v>473</v>
      </c>
      <c r="J93" s="2" t="s">
        <v>474</v>
      </c>
      <c r="K93" s="2" t="s">
        <v>475</v>
      </c>
      <c r="L93" t="s">
        <v>11</v>
      </c>
    </row>
    <row r="94" spans="1:12" ht="15.2" customHeight="1" x14ac:dyDescent="0.2">
      <c r="A94" s="2" t="s">
        <v>476</v>
      </c>
      <c r="B94" s="2" t="s">
        <v>477</v>
      </c>
      <c r="C94" s="2" t="s">
        <v>72</v>
      </c>
      <c r="D94" s="2" t="s">
        <v>169</v>
      </c>
      <c r="E94" s="2">
        <v>2</v>
      </c>
      <c r="F94" s="2">
        <v>23</v>
      </c>
      <c r="G94" s="2">
        <v>0.35200019999999999</v>
      </c>
      <c r="H94" s="2">
        <v>0.99294525217391305</v>
      </c>
      <c r="I94" s="2" t="s">
        <v>478</v>
      </c>
      <c r="J94" s="2" t="s">
        <v>479</v>
      </c>
      <c r="K94" s="2" t="s">
        <v>480</v>
      </c>
      <c r="L94" t="s">
        <v>11</v>
      </c>
    </row>
    <row r="95" spans="1:12" ht="15.2" customHeight="1" x14ac:dyDescent="0.2">
      <c r="A95" s="2" t="s">
        <v>481</v>
      </c>
      <c r="B95" s="2" t="s">
        <v>482</v>
      </c>
      <c r="C95" s="2" t="s">
        <v>60</v>
      </c>
      <c r="D95" s="2" t="s">
        <v>277</v>
      </c>
      <c r="E95" s="2">
        <v>2</v>
      </c>
      <c r="F95" s="2">
        <v>23</v>
      </c>
      <c r="G95" s="2">
        <v>0.35200019999999999</v>
      </c>
      <c r="H95" s="2">
        <v>0.99294525217391305</v>
      </c>
      <c r="I95" s="2" t="s">
        <v>363</v>
      </c>
      <c r="J95" s="2" t="s">
        <v>364</v>
      </c>
      <c r="K95" s="2" t="s">
        <v>483</v>
      </c>
      <c r="L95" t="s">
        <v>11</v>
      </c>
    </row>
    <row r="96" spans="1:12" ht="15.2" customHeight="1" x14ac:dyDescent="0.2">
      <c r="A96" s="2" t="s">
        <v>484</v>
      </c>
      <c r="B96" s="2" t="s">
        <v>485</v>
      </c>
      <c r="C96" s="2" t="s">
        <v>72</v>
      </c>
      <c r="D96" s="2" t="s">
        <v>208</v>
      </c>
      <c r="E96" s="2">
        <v>1</v>
      </c>
      <c r="F96" s="2">
        <v>8</v>
      </c>
      <c r="G96" s="2">
        <v>0.35683969999999998</v>
      </c>
      <c r="H96" s="2">
        <v>0.99294525217391305</v>
      </c>
      <c r="I96" s="2" t="s">
        <v>486</v>
      </c>
      <c r="J96" s="2" t="s">
        <v>487</v>
      </c>
      <c r="K96" s="2" t="s">
        <v>488</v>
      </c>
      <c r="L96" t="s">
        <v>11</v>
      </c>
    </row>
    <row r="97" spans="1:12" ht="15.2" customHeight="1" x14ac:dyDescent="0.2">
      <c r="A97" s="2" t="s">
        <v>489</v>
      </c>
      <c r="B97" s="2" t="s">
        <v>490</v>
      </c>
      <c r="C97" s="2" t="s">
        <v>72</v>
      </c>
      <c r="D97" s="2" t="s">
        <v>208</v>
      </c>
      <c r="E97" s="2">
        <v>1</v>
      </c>
      <c r="F97" s="2">
        <v>8</v>
      </c>
      <c r="G97" s="2">
        <v>0.35683969999999998</v>
      </c>
      <c r="H97" s="2">
        <v>0.99294525217391305</v>
      </c>
      <c r="I97" s="2" t="s">
        <v>491</v>
      </c>
      <c r="J97" s="2" t="s">
        <v>492</v>
      </c>
      <c r="K97" s="2" t="s">
        <v>493</v>
      </c>
      <c r="L97" t="s">
        <v>11</v>
      </c>
    </row>
    <row r="98" spans="1:12" ht="15.2" customHeight="1" x14ac:dyDescent="0.2">
      <c r="A98" s="2" t="s">
        <v>494</v>
      </c>
      <c r="B98" s="2" t="s">
        <v>495</v>
      </c>
      <c r="C98" s="2" t="s">
        <v>53</v>
      </c>
      <c r="D98" s="2" t="s">
        <v>79</v>
      </c>
      <c r="E98" s="2">
        <v>2</v>
      </c>
      <c r="F98" s="2">
        <v>24</v>
      </c>
      <c r="G98" s="2">
        <v>0.37171179999999998</v>
      </c>
      <c r="H98" s="2">
        <v>0.99994209999999994</v>
      </c>
      <c r="I98" s="2" t="s">
        <v>496</v>
      </c>
      <c r="J98" s="2" t="s">
        <v>497</v>
      </c>
      <c r="K98" s="2" t="s">
        <v>498</v>
      </c>
      <c r="L98" t="s">
        <v>11</v>
      </c>
    </row>
    <row r="99" spans="1:12" ht="15.2" customHeight="1" x14ac:dyDescent="0.2">
      <c r="A99" s="2" t="s">
        <v>499</v>
      </c>
      <c r="B99" s="2" t="s">
        <v>500</v>
      </c>
      <c r="C99" s="2" t="s">
        <v>72</v>
      </c>
      <c r="D99" s="2" t="s">
        <v>202</v>
      </c>
      <c r="E99" s="2">
        <v>3</v>
      </c>
      <c r="F99" s="2">
        <v>41</v>
      </c>
      <c r="G99" s="2">
        <v>0.37876280000000001</v>
      </c>
      <c r="H99" s="2">
        <v>0.99994209999999994</v>
      </c>
      <c r="I99" s="2" t="s">
        <v>501</v>
      </c>
      <c r="J99" s="2" t="s">
        <v>502</v>
      </c>
      <c r="K99" s="2" t="s">
        <v>503</v>
      </c>
      <c r="L99" t="s">
        <v>11</v>
      </c>
    </row>
    <row r="100" spans="1:12" ht="15.2" customHeight="1" x14ac:dyDescent="0.2">
      <c r="A100" s="2" t="s">
        <v>504</v>
      </c>
      <c r="B100" s="2" t="s">
        <v>505</v>
      </c>
      <c r="C100" s="2" t="s">
        <v>72</v>
      </c>
      <c r="D100" s="2" t="s">
        <v>91</v>
      </c>
      <c r="E100" s="2">
        <v>2</v>
      </c>
      <c r="F100" s="2">
        <v>25</v>
      </c>
      <c r="G100" s="2">
        <v>0.39117859999999999</v>
      </c>
      <c r="H100" s="2">
        <v>0.99994209999999994</v>
      </c>
      <c r="I100" s="2" t="s">
        <v>506</v>
      </c>
      <c r="J100" s="2" t="s">
        <v>507</v>
      </c>
      <c r="K100" s="2" t="s">
        <v>508</v>
      </c>
      <c r="L100" t="s">
        <v>11</v>
      </c>
    </row>
    <row r="101" spans="1:12" ht="15.2" customHeight="1" x14ac:dyDescent="0.2">
      <c r="A101" s="2" t="s">
        <v>509</v>
      </c>
      <c r="B101" s="2" t="s">
        <v>510</v>
      </c>
      <c r="C101" s="2" t="s">
        <v>21</v>
      </c>
      <c r="D101" s="2" t="s">
        <v>158</v>
      </c>
      <c r="E101" s="2">
        <v>1</v>
      </c>
      <c r="F101" s="2">
        <v>9</v>
      </c>
      <c r="G101" s="2">
        <v>0.39138070000000003</v>
      </c>
      <c r="H101" s="2">
        <v>0.99994209999999994</v>
      </c>
      <c r="I101" s="2" t="s">
        <v>258</v>
      </c>
      <c r="J101" s="2" t="s">
        <v>259</v>
      </c>
      <c r="K101" s="2" t="s">
        <v>511</v>
      </c>
      <c r="L101" t="s">
        <v>11</v>
      </c>
    </row>
    <row r="102" spans="1:12" ht="15.2" customHeight="1" x14ac:dyDescent="0.2">
      <c r="A102" s="2" t="s">
        <v>512</v>
      </c>
      <c r="B102" s="2" t="s">
        <v>513</v>
      </c>
      <c r="C102" s="2" t="s">
        <v>72</v>
      </c>
      <c r="D102" s="2" t="s">
        <v>229</v>
      </c>
      <c r="E102" s="2">
        <v>1</v>
      </c>
      <c r="F102" s="2">
        <v>9</v>
      </c>
      <c r="G102" s="2">
        <v>0.39138070000000003</v>
      </c>
      <c r="H102" s="2">
        <v>0.99994209999999994</v>
      </c>
      <c r="I102" s="2" t="s">
        <v>341</v>
      </c>
      <c r="J102" s="2" t="s">
        <v>342</v>
      </c>
      <c r="K102" s="2" t="s">
        <v>514</v>
      </c>
      <c r="L102" t="s">
        <v>11</v>
      </c>
    </row>
    <row r="103" spans="1:12" ht="15.2" customHeight="1" x14ac:dyDescent="0.2">
      <c r="A103" s="2" t="s">
        <v>515</v>
      </c>
      <c r="B103" s="2" t="s">
        <v>516</v>
      </c>
      <c r="C103" s="2" t="s">
        <v>72</v>
      </c>
      <c r="D103" s="2" t="s">
        <v>91</v>
      </c>
      <c r="E103" s="2">
        <v>9</v>
      </c>
      <c r="F103" s="2">
        <v>148</v>
      </c>
      <c r="G103" s="2">
        <v>0.3987559</v>
      </c>
      <c r="H103" s="2">
        <v>0.99994209999999994</v>
      </c>
      <c r="I103" s="2" t="s">
        <v>517</v>
      </c>
      <c r="J103" s="2" t="s">
        <v>518</v>
      </c>
      <c r="K103" s="2" t="s">
        <v>519</v>
      </c>
      <c r="L103" t="s">
        <v>11</v>
      </c>
    </row>
    <row r="104" spans="1:12" ht="15.2" customHeight="1" x14ac:dyDescent="0.2">
      <c r="A104" s="2" t="s">
        <v>520</v>
      </c>
      <c r="B104" s="2" t="s">
        <v>521</v>
      </c>
      <c r="C104" s="2" t="s">
        <v>72</v>
      </c>
      <c r="D104" s="2" t="s">
        <v>152</v>
      </c>
      <c r="E104" s="2">
        <v>7</v>
      </c>
      <c r="F104" s="2">
        <v>113</v>
      </c>
      <c r="G104" s="2">
        <v>0.4040357</v>
      </c>
      <c r="H104" s="2">
        <v>0.99994209999999994</v>
      </c>
      <c r="I104" s="2" t="s">
        <v>522</v>
      </c>
      <c r="J104" s="2" t="s">
        <v>523</v>
      </c>
      <c r="K104" s="2" t="s">
        <v>524</v>
      </c>
      <c r="L104" t="s">
        <v>11</v>
      </c>
    </row>
    <row r="105" spans="1:12" ht="15.2" customHeight="1" x14ac:dyDescent="0.2">
      <c r="A105" s="2" t="s">
        <v>525</v>
      </c>
      <c r="B105" s="2" t="s">
        <v>526</v>
      </c>
      <c r="C105" s="2" t="s">
        <v>21</v>
      </c>
      <c r="D105" s="2" t="s">
        <v>124</v>
      </c>
      <c r="E105" s="2">
        <v>1</v>
      </c>
      <c r="F105" s="2">
        <v>10</v>
      </c>
      <c r="G105" s="2">
        <v>0.42407060000000002</v>
      </c>
      <c r="H105" s="2">
        <v>0.99994209999999994</v>
      </c>
      <c r="I105" s="2" t="s">
        <v>527</v>
      </c>
      <c r="J105" s="2" t="s">
        <v>528</v>
      </c>
      <c r="K105" s="2" t="s">
        <v>529</v>
      </c>
      <c r="L105" t="s">
        <v>11</v>
      </c>
    </row>
    <row r="106" spans="1:12" ht="15.2" customHeight="1" x14ac:dyDescent="0.2">
      <c r="A106" s="2" t="s">
        <v>530</v>
      </c>
      <c r="B106" s="2" t="s">
        <v>531</v>
      </c>
      <c r="C106" s="2" t="s">
        <v>72</v>
      </c>
      <c r="D106" s="2" t="s">
        <v>202</v>
      </c>
      <c r="E106" s="2">
        <v>1</v>
      </c>
      <c r="F106" s="2">
        <v>10</v>
      </c>
      <c r="G106" s="2">
        <v>0.42407060000000002</v>
      </c>
      <c r="H106" s="2">
        <v>0.99994209999999994</v>
      </c>
      <c r="I106" s="2" t="s">
        <v>491</v>
      </c>
      <c r="J106" s="2" t="s">
        <v>492</v>
      </c>
      <c r="K106" s="2" t="s">
        <v>532</v>
      </c>
      <c r="L106" t="s">
        <v>11</v>
      </c>
    </row>
    <row r="107" spans="1:12" ht="15.2" customHeight="1" x14ac:dyDescent="0.2">
      <c r="A107" s="2" t="s">
        <v>533</v>
      </c>
      <c r="B107" s="2" t="s">
        <v>534</v>
      </c>
      <c r="C107" s="2" t="s">
        <v>35</v>
      </c>
      <c r="D107" s="2" t="s">
        <v>36</v>
      </c>
      <c r="E107" s="2">
        <v>2</v>
      </c>
      <c r="F107" s="2">
        <v>27</v>
      </c>
      <c r="G107" s="2">
        <v>0.42925999999999997</v>
      </c>
      <c r="H107" s="2">
        <v>0.99994209999999994</v>
      </c>
      <c r="I107" s="2" t="s">
        <v>535</v>
      </c>
      <c r="J107" s="2" t="s">
        <v>536</v>
      </c>
      <c r="K107" s="2" t="s">
        <v>537</v>
      </c>
      <c r="L107" t="s">
        <v>11</v>
      </c>
    </row>
    <row r="108" spans="1:12" ht="15.2" customHeight="1" x14ac:dyDescent="0.2">
      <c r="A108" s="2" t="s">
        <v>538</v>
      </c>
      <c r="B108" s="2" t="s">
        <v>539</v>
      </c>
      <c r="C108" s="2" t="s">
        <v>72</v>
      </c>
      <c r="D108" s="2" t="s">
        <v>91</v>
      </c>
      <c r="E108" s="2">
        <v>3</v>
      </c>
      <c r="F108" s="2">
        <v>45</v>
      </c>
      <c r="G108" s="2">
        <v>0.43727100000000002</v>
      </c>
      <c r="H108" s="2">
        <v>0.99994209999999994</v>
      </c>
      <c r="I108" s="2" t="s">
        <v>540</v>
      </c>
      <c r="J108" s="2" t="s">
        <v>541</v>
      </c>
      <c r="K108" s="2" t="s">
        <v>542</v>
      </c>
      <c r="L108" t="s">
        <v>11</v>
      </c>
    </row>
    <row r="109" spans="1:12" ht="15.2" customHeight="1" x14ac:dyDescent="0.2">
      <c r="A109" s="2" t="s">
        <v>543</v>
      </c>
      <c r="B109" s="2" t="s">
        <v>544</v>
      </c>
      <c r="C109" s="2" t="s">
        <v>72</v>
      </c>
      <c r="D109" s="2" t="s">
        <v>91</v>
      </c>
      <c r="E109" s="2">
        <v>8</v>
      </c>
      <c r="F109" s="2">
        <v>136</v>
      </c>
      <c r="G109" s="2">
        <v>0.44692270000000001</v>
      </c>
      <c r="H109" s="2">
        <v>0.99994209999999994</v>
      </c>
      <c r="I109" s="2" t="s">
        <v>545</v>
      </c>
      <c r="J109" s="2" t="s">
        <v>546</v>
      </c>
      <c r="K109" s="2" t="s">
        <v>547</v>
      </c>
      <c r="L109" t="s">
        <v>11</v>
      </c>
    </row>
    <row r="110" spans="1:12" ht="15.2" customHeight="1" x14ac:dyDescent="0.2">
      <c r="A110" s="2" t="s">
        <v>548</v>
      </c>
      <c r="B110" s="2" t="s">
        <v>549</v>
      </c>
      <c r="C110" s="2" t="s">
        <v>60</v>
      </c>
      <c r="D110" s="2" t="s">
        <v>277</v>
      </c>
      <c r="E110" s="2">
        <v>1</v>
      </c>
      <c r="F110" s="2">
        <v>11</v>
      </c>
      <c r="G110" s="2">
        <v>0.45500829999999998</v>
      </c>
      <c r="H110" s="2">
        <v>0.99994209999999994</v>
      </c>
      <c r="I110" s="2" t="s">
        <v>258</v>
      </c>
      <c r="J110" s="2" t="s">
        <v>259</v>
      </c>
      <c r="K110" s="2" t="s">
        <v>550</v>
      </c>
      <c r="L110" t="s">
        <v>11</v>
      </c>
    </row>
    <row r="111" spans="1:12" ht="15.2" customHeight="1" x14ac:dyDescent="0.2">
      <c r="A111" s="2" t="s">
        <v>551</v>
      </c>
      <c r="B111" s="2" t="s">
        <v>552</v>
      </c>
      <c r="C111" s="2" t="s">
        <v>21</v>
      </c>
      <c r="D111" s="2" t="s">
        <v>553</v>
      </c>
      <c r="E111" s="2">
        <v>1</v>
      </c>
      <c r="F111" s="2">
        <v>11</v>
      </c>
      <c r="G111" s="2">
        <v>0.45500829999999998</v>
      </c>
      <c r="H111" s="2">
        <v>0.99994209999999994</v>
      </c>
      <c r="I111" s="2" t="s">
        <v>554</v>
      </c>
      <c r="J111" s="2" t="s">
        <v>555</v>
      </c>
      <c r="K111" s="2" t="s">
        <v>556</v>
      </c>
      <c r="L111" t="s">
        <v>11</v>
      </c>
    </row>
    <row r="112" spans="1:12" ht="15.2" customHeight="1" x14ac:dyDescent="0.2">
      <c r="A112" s="2" t="s">
        <v>557</v>
      </c>
      <c r="B112" s="2" t="s">
        <v>558</v>
      </c>
      <c r="C112" s="2" t="s">
        <v>21</v>
      </c>
      <c r="D112" s="2" t="s">
        <v>124</v>
      </c>
      <c r="E112" s="2">
        <v>1</v>
      </c>
      <c r="F112" s="2">
        <v>11</v>
      </c>
      <c r="G112" s="2">
        <v>0.45500829999999998</v>
      </c>
      <c r="H112" s="2">
        <v>0.99994209999999994</v>
      </c>
      <c r="I112" s="2" t="s">
        <v>559</v>
      </c>
      <c r="J112" s="2" t="s">
        <v>560</v>
      </c>
      <c r="K112" s="2" t="s">
        <v>561</v>
      </c>
      <c r="L112" t="s">
        <v>11</v>
      </c>
    </row>
    <row r="113" spans="1:12" ht="15.2" customHeight="1" x14ac:dyDescent="0.2">
      <c r="A113" s="2" t="s">
        <v>562</v>
      </c>
      <c r="B113" s="2" t="s">
        <v>563</v>
      </c>
      <c r="C113" s="2" t="s">
        <v>72</v>
      </c>
      <c r="D113" s="2" t="s">
        <v>169</v>
      </c>
      <c r="E113" s="2">
        <v>1</v>
      </c>
      <c r="F113" s="2">
        <v>11</v>
      </c>
      <c r="G113" s="2">
        <v>0.45500829999999998</v>
      </c>
      <c r="H113" s="2">
        <v>0.99994209999999994</v>
      </c>
      <c r="I113" s="2" t="s">
        <v>564</v>
      </c>
      <c r="J113" s="2" t="s">
        <v>565</v>
      </c>
      <c r="K113" s="2" t="s">
        <v>566</v>
      </c>
      <c r="L113" t="s">
        <v>11</v>
      </c>
    </row>
    <row r="114" spans="1:12" ht="15.2" customHeight="1" x14ac:dyDescent="0.2">
      <c r="A114" s="2" t="s">
        <v>567</v>
      </c>
      <c r="B114" s="2" t="s">
        <v>568</v>
      </c>
      <c r="C114" s="2" t="s">
        <v>21</v>
      </c>
      <c r="D114" s="2" t="s">
        <v>47</v>
      </c>
      <c r="E114" s="2">
        <v>9</v>
      </c>
      <c r="F114" s="2">
        <v>156</v>
      </c>
      <c r="G114" s="2">
        <v>0.46076640000000002</v>
      </c>
      <c r="H114" s="2">
        <v>0.99994209999999994</v>
      </c>
      <c r="I114" s="2" t="s">
        <v>569</v>
      </c>
      <c r="J114" s="2" t="s">
        <v>570</v>
      </c>
      <c r="K114" s="2" t="s">
        <v>571</v>
      </c>
      <c r="L114" t="s">
        <v>11</v>
      </c>
    </row>
    <row r="115" spans="1:12" ht="15.2" customHeight="1" x14ac:dyDescent="0.2">
      <c r="A115" s="2" t="s">
        <v>572</v>
      </c>
      <c r="B115" s="2" t="s">
        <v>573</v>
      </c>
      <c r="C115" s="2" t="s">
        <v>72</v>
      </c>
      <c r="D115" s="2" t="s">
        <v>175</v>
      </c>
      <c r="E115" s="2">
        <v>4</v>
      </c>
      <c r="F115" s="2">
        <v>65</v>
      </c>
      <c r="G115" s="2">
        <v>0.46393319999999999</v>
      </c>
      <c r="H115" s="2">
        <v>0.99994209999999994</v>
      </c>
      <c r="I115" s="2" t="s">
        <v>574</v>
      </c>
      <c r="J115" s="2" t="s">
        <v>575</v>
      </c>
      <c r="K115" s="2" t="s">
        <v>576</v>
      </c>
      <c r="L115" t="s">
        <v>11</v>
      </c>
    </row>
    <row r="116" spans="1:12" ht="15.2" customHeight="1" x14ac:dyDescent="0.2">
      <c r="A116" s="2" t="s">
        <v>577</v>
      </c>
      <c r="B116" s="2" t="s">
        <v>578</v>
      </c>
      <c r="C116" s="2" t="s">
        <v>53</v>
      </c>
      <c r="D116" s="2" t="s">
        <v>79</v>
      </c>
      <c r="E116" s="2">
        <v>2</v>
      </c>
      <c r="F116" s="2">
        <v>30</v>
      </c>
      <c r="G116" s="2">
        <v>0.48390640000000001</v>
      </c>
      <c r="H116" s="2">
        <v>0.99994209999999994</v>
      </c>
      <c r="I116" s="2" t="s">
        <v>579</v>
      </c>
      <c r="J116" s="2" t="s">
        <v>580</v>
      </c>
      <c r="K116" s="2" t="s">
        <v>581</v>
      </c>
      <c r="L116" t="s">
        <v>11</v>
      </c>
    </row>
    <row r="117" spans="1:12" ht="15.2" customHeight="1" x14ac:dyDescent="0.2">
      <c r="A117" s="2" t="s">
        <v>582</v>
      </c>
      <c r="B117" s="2" t="s">
        <v>583</v>
      </c>
      <c r="C117" s="2" t="s">
        <v>60</v>
      </c>
      <c r="D117" s="2" t="s">
        <v>277</v>
      </c>
      <c r="E117" s="2">
        <v>1</v>
      </c>
      <c r="F117" s="2">
        <v>12</v>
      </c>
      <c r="G117" s="2">
        <v>0.48428769999999999</v>
      </c>
      <c r="H117" s="2">
        <v>0.99994209999999994</v>
      </c>
      <c r="I117" s="2" t="s">
        <v>584</v>
      </c>
      <c r="J117" s="2" t="s">
        <v>585</v>
      </c>
      <c r="K117" s="2" t="s">
        <v>586</v>
      </c>
      <c r="L117" t="s">
        <v>11</v>
      </c>
    </row>
    <row r="118" spans="1:12" ht="15.2" customHeight="1" x14ac:dyDescent="0.2">
      <c r="A118" s="2" t="s">
        <v>587</v>
      </c>
      <c r="B118" s="2" t="s">
        <v>588</v>
      </c>
      <c r="C118" s="2" t="s">
        <v>21</v>
      </c>
      <c r="D118" s="2" t="s">
        <v>47</v>
      </c>
      <c r="E118" s="2">
        <v>3</v>
      </c>
      <c r="F118" s="2">
        <v>49</v>
      </c>
      <c r="G118" s="2">
        <v>0.4935891</v>
      </c>
      <c r="H118" s="2">
        <v>0.99994209999999994</v>
      </c>
      <c r="I118" s="2" t="s">
        <v>589</v>
      </c>
      <c r="J118" s="2" t="s">
        <v>590</v>
      </c>
      <c r="K118" s="2" t="s">
        <v>591</v>
      </c>
      <c r="L118" t="s">
        <v>11</v>
      </c>
    </row>
    <row r="119" spans="1:12" ht="15.2" customHeight="1" x14ac:dyDescent="0.2">
      <c r="A119" s="2" t="s">
        <v>592</v>
      </c>
      <c r="B119" s="2" t="s">
        <v>593</v>
      </c>
      <c r="C119" s="2" t="s">
        <v>72</v>
      </c>
      <c r="D119" s="2" t="s">
        <v>73</v>
      </c>
      <c r="E119" s="2">
        <v>3</v>
      </c>
      <c r="F119" s="2">
        <v>49</v>
      </c>
      <c r="G119" s="2">
        <v>0.4935891</v>
      </c>
      <c r="H119" s="2">
        <v>0.99994209999999994</v>
      </c>
      <c r="I119" s="2" t="s">
        <v>594</v>
      </c>
      <c r="J119" s="2" t="s">
        <v>595</v>
      </c>
      <c r="K119" s="2" t="s">
        <v>596</v>
      </c>
      <c r="L119" t="s">
        <v>11</v>
      </c>
    </row>
    <row r="120" spans="1:12" ht="15.2" customHeight="1" x14ac:dyDescent="0.2">
      <c r="A120" s="2" t="s">
        <v>597</v>
      </c>
      <c r="B120" s="2" t="s">
        <v>598</v>
      </c>
      <c r="C120" s="2" t="s">
        <v>53</v>
      </c>
      <c r="D120" s="2" t="s">
        <v>79</v>
      </c>
      <c r="E120" s="2">
        <v>2</v>
      </c>
      <c r="F120" s="2">
        <v>31</v>
      </c>
      <c r="G120" s="2">
        <v>0.50139199999999995</v>
      </c>
      <c r="H120" s="2">
        <v>0.99994209999999994</v>
      </c>
      <c r="I120" s="2" t="s">
        <v>599</v>
      </c>
      <c r="J120" s="2" t="s">
        <v>600</v>
      </c>
      <c r="K120" s="2" t="s">
        <v>601</v>
      </c>
      <c r="L120" t="s">
        <v>11</v>
      </c>
    </row>
    <row r="121" spans="1:12" ht="15.2" customHeight="1" x14ac:dyDescent="0.2">
      <c r="A121" s="2" t="s">
        <v>602</v>
      </c>
      <c r="B121" s="2" t="s">
        <v>603</v>
      </c>
      <c r="C121" s="2" t="s">
        <v>60</v>
      </c>
      <c r="D121" s="2" t="s">
        <v>604</v>
      </c>
      <c r="E121" s="2">
        <v>2</v>
      </c>
      <c r="F121" s="2">
        <v>31</v>
      </c>
      <c r="G121" s="2">
        <v>0.50139199999999995</v>
      </c>
      <c r="H121" s="2">
        <v>0.99994209999999994</v>
      </c>
      <c r="I121" s="2" t="s">
        <v>363</v>
      </c>
      <c r="J121" s="2" t="s">
        <v>364</v>
      </c>
      <c r="K121" s="2" t="s">
        <v>605</v>
      </c>
      <c r="L121" t="s">
        <v>11</v>
      </c>
    </row>
    <row r="122" spans="1:12" ht="15.2" customHeight="1" x14ac:dyDescent="0.2">
      <c r="A122" s="2" t="s">
        <v>606</v>
      </c>
      <c r="B122" s="2" t="s">
        <v>607</v>
      </c>
      <c r="C122" s="2" t="s">
        <v>21</v>
      </c>
      <c r="D122" s="2" t="s">
        <v>141</v>
      </c>
      <c r="E122" s="2">
        <v>3</v>
      </c>
      <c r="F122" s="2">
        <v>50</v>
      </c>
      <c r="G122" s="2">
        <v>0.50723390000000002</v>
      </c>
      <c r="H122" s="2">
        <v>0.99994209999999994</v>
      </c>
      <c r="I122" s="2" t="s">
        <v>608</v>
      </c>
      <c r="J122" s="2" t="s">
        <v>609</v>
      </c>
      <c r="K122" s="2" t="s">
        <v>610</v>
      </c>
      <c r="L122" t="s">
        <v>11</v>
      </c>
    </row>
    <row r="123" spans="1:12" ht="15.2" customHeight="1" x14ac:dyDescent="0.2">
      <c r="A123" s="2" t="s">
        <v>611</v>
      </c>
      <c r="B123" s="2" t="s">
        <v>612</v>
      </c>
      <c r="C123" s="2" t="s">
        <v>72</v>
      </c>
      <c r="D123" s="2" t="s">
        <v>251</v>
      </c>
      <c r="E123" s="2">
        <v>4</v>
      </c>
      <c r="F123" s="2">
        <v>69</v>
      </c>
      <c r="G123" s="2">
        <v>0.51090259999999998</v>
      </c>
      <c r="H123" s="2">
        <v>0.99994209999999994</v>
      </c>
      <c r="I123" s="2" t="s">
        <v>613</v>
      </c>
      <c r="J123" s="2" t="s">
        <v>614</v>
      </c>
      <c r="K123" s="2" t="s">
        <v>615</v>
      </c>
      <c r="L123" t="s">
        <v>11</v>
      </c>
    </row>
    <row r="124" spans="1:12" ht="15.2" customHeight="1" x14ac:dyDescent="0.2">
      <c r="A124" s="2" t="s">
        <v>616</v>
      </c>
      <c r="B124" s="2" t="s">
        <v>617</v>
      </c>
      <c r="C124" s="2" t="s">
        <v>21</v>
      </c>
      <c r="D124" s="2" t="s">
        <v>618</v>
      </c>
      <c r="E124" s="2">
        <v>1</v>
      </c>
      <c r="F124" s="2">
        <v>13</v>
      </c>
      <c r="G124" s="2">
        <v>0.51199749999999999</v>
      </c>
      <c r="H124" s="2">
        <v>0.99994209999999994</v>
      </c>
      <c r="I124" s="2" t="s">
        <v>619</v>
      </c>
      <c r="J124" s="2" t="s">
        <v>620</v>
      </c>
      <c r="K124" s="2" t="s">
        <v>621</v>
      </c>
      <c r="L124" t="s">
        <v>11</v>
      </c>
    </row>
    <row r="125" spans="1:12" ht="15.2" customHeight="1" x14ac:dyDescent="0.2">
      <c r="A125" s="2" t="s">
        <v>622</v>
      </c>
      <c r="B125" s="2" t="s">
        <v>623</v>
      </c>
      <c r="C125" s="2" t="s">
        <v>72</v>
      </c>
      <c r="D125" s="2" t="s">
        <v>251</v>
      </c>
      <c r="E125" s="2">
        <v>1</v>
      </c>
      <c r="F125" s="2">
        <v>13</v>
      </c>
      <c r="G125" s="2">
        <v>0.51199749999999999</v>
      </c>
      <c r="H125" s="2">
        <v>0.99994209999999994</v>
      </c>
      <c r="I125" s="2" t="s">
        <v>624</v>
      </c>
      <c r="J125" s="2" t="s">
        <v>625</v>
      </c>
      <c r="K125" s="2" t="s">
        <v>626</v>
      </c>
      <c r="L125" t="s">
        <v>11</v>
      </c>
    </row>
    <row r="126" spans="1:12" ht="15.2" customHeight="1" x14ac:dyDescent="0.2">
      <c r="A126" s="2" t="s">
        <v>627</v>
      </c>
      <c r="B126" s="2" t="s">
        <v>628</v>
      </c>
      <c r="C126" s="2" t="s">
        <v>60</v>
      </c>
      <c r="D126" s="2" t="s">
        <v>61</v>
      </c>
      <c r="E126" s="2">
        <v>1</v>
      </c>
      <c r="F126" s="2">
        <v>13</v>
      </c>
      <c r="G126" s="2">
        <v>0.51199749999999999</v>
      </c>
      <c r="H126" s="2">
        <v>0.99994209999999994</v>
      </c>
      <c r="I126" s="2" t="s">
        <v>629</v>
      </c>
      <c r="J126" s="2" t="s">
        <v>630</v>
      </c>
      <c r="K126" s="2" t="s">
        <v>631</v>
      </c>
      <c r="L126" t="s">
        <v>11</v>
      </c>
    </row>
    <row r="127" spans="1:12" ht="15.2" customHeight="1" x14ac:dyDescent="0.2">
      <c r="A127" s="2" t="s">
        <v>632</v>
      </c>
      <c r="B127" s="2" t="s">
        <v>633</v>
      </c>
      <c r="C127" s="2" t="s">
        <v>21</v>
      </c>
      <c r="D127" s="2" t="s">
        <v>383</v>
      </c>
      <c r="E127" s="2">
        <v>1</v>
      </c>
      <c r="F127" s="2">
        <v>13</v>
      </c>
      <c r="G127" s="2">
        <v>0.51199749999999999</v>
      </c>
      <c r="H127" s="2">
        <v>0.99994209999999994</v>
      </c>
      <c r="I127" s="2" t="s">
        <v>258</v>
      </c>
      <c r="J127" s="2" t="s">
        <v>259</v>
      </c>
      <c r="K127" s="2" t="s">
        <v>634</v>
      </c>
      <c r="L127" t="s">
        <v>11</v>
      </c>
    </row>
    <row r="128" spans="1:12" ht="15.2" customHeight="1" x14ac:dyDescent="0.2">
      <c r="A128" s="2" t="s">
        <v>635</v>
      </c>
      <c r="B128" s="2" t="s">
        <v>636</v>
      </c>
      <c r="C128" s="2" t="s">
        <v>60</v>
      </c>
      <c r="D128" s="2" t="s">
        <v>277</v>
      </c>
      <c r="E128" s="2">
        <v>1</v>
      </c>
      <c r="F128" s="2">
        <v>13</v>
      </c>
      <c r="G128" s="2">
        <v>0.51199749999999999</v>
      </c>
      <c r="H128" s="2">
        <v>0.99994209999999994</v>
      </c>
      <c r="I128" s="2" t="s">
        <v>637</v>
      </c>
      <c r="J128" s="2" t="s">
        <v>638</v>
      </c>
      <c r="K128" s="2" t="s">
        <v>639</v>
      </c>
      <c r="L128" t="s">
        <v>11</v>
      </c>
    </row>
    <row r="129" spans="1:12" ht="15.2" customHeight="1" x14ac:dyDescent="0.2">
      <c r="A129" s="2" t="s">
        <v>640</v>
      </c>
      <c r="B129" s="2" t="s">
        <v>641</v>
      </c>
      <c r="C129" s="2" t="s">
        <v>72</v>
      </c>
      <c r="D129" s="2" t="s">
        <v>73</v>
      </c>
      <c r="E129" s="2">
        <v>2</v>
      </c>
      <c r="F129" s="2">
        <v>33</v>
      </c>
      <c r="G129" s="2">
        <v>0.53519680000000003</v>
      </c>
      <c r="H129" s="2">
        <v>0.99994209999999994</v>
      </c>
      <c r="I129" s="2" t="s">
        <v>642</v>
      </c>
      <c r="J129" s="2" t="s">
        <v>643</v>
      </c>
      <c r="K129" s="2" t="s">
        <v>644</v>
      </c>
      <c r="L129" t="s">
        <v>11</v>
      </c>
    </row>
    <row r="130" spans="1:12" ht="15.2" customHeight="1" x14ac:dyDescent="0.2">
      <c r="A130" s="2" t="s">
        <v>645</v>
      </c>
      <c r="B130" s="2" t="s">
        <v>646</v>
      </c>
      <c r="C130" s="2" t="s">
        <v>35</v>
      </c>
      <c r="D130" s="2" t="s">
        <v>36</v>
      </c>
      <c r="E130" s="2">
        <v>2</v>
      </c>
      <c r="F130" s="2">
        <v>33</v>
      </c>
      <c r="G130" s="2">
        <v>0.53519680000000003</v>
      </c>
      <c r="H130" s="2">
        <v>0.99994209999999994</v>
      </c>
      <c r="I130" s="2" t="s">
        <v>647</v>
      </c>
      <c r="J130" s="2" t="s">
        <v>648</v>
      </c>
      <c r="K130" s="2" t="s">
        <v>649</v>
      </c>
      <c r="L130" t="s">
        <v>11</v>
      </c>
    </row>
    <row r="131" spans="1:12" ht="15.2" customHeight="1" x14ac:dyDescent="0.2">
      <c r="A131" s="2" t="s">
        <v>650</v>
      </c>
      <c r="B131" s="2" t="s">
        <v>651</v>
      </c>
      <c r="C131" s="2" t="s">
        <v>21</v>
      </c>
      <c r="D131" s="2" t="s">
        <v>652</v>
      </c>
      <c r="E131" s="2">
        <v>1</v>
      </c>
      <c r="F131" s="2">
        <v>14</v>
      </c>
      <c r="G131" s="2">
        <v>0.53822150000000002</v>
      </c>
      <c r="H131" s="2">
        <v>0.99994209999999994</v>
      </c>
      <c r="I131" s="2" t="s">
        <v>653</v>
      </c>
      <c r="J131" s="2" t="s">
        <v>654</v>
      </c>
      <c r="K131" s="2" t="s">
        <v>655</v>
      </c>
      <c r="L131" t="s">
        <v>11</v>
      </c>
    </row>
    <row r="132" spans="1:12" ht="15.2" customHeight="1" x14ac:dyDescent="0.2">
      <c r="A132" s="2" t="s">
        <v>656</v>
      </c>
      <c r="B132" s="2" t="s">
        <v>657</v>
      </c>
      <c r="C132" s="2" t="s">
        <v>72</v>
      </c>
      <c r="D132" s="2" t="s">
        <v>91</v>
      </c>
      <c r="E132" s="2">
        <v>3</v>
      </c>
      <c r="F132" s="2">
        <v>53</v>
      </c>
      <c r="G132" s="2">
        <v>0.5469754</v>
      </c>
      <c r="H132" s="2">
        <v>0.99994209999999994</v>
      </c>
      <c r="I132" s="2" t="s">
        <v>658</v>
      </c>
      <c r="J132" s="2" t="s">
        <v>659</v>
      </c>
      <c r="K132" s="2" t="s">
        <v>660</v>
      </c>
      <c r="L132" t="s">
        <v>11</v>
      </c>
    </row>
    <row r="133" spans="1:12" ht="15.2" customHeight="1" x14ac:dyDescent="0.2">
      <c r="A133" s="2" t="s">
        <v>661</v>
      </c>
      <c r="B133" s="2" t="s">
        <v>662</v>
      </c>
      <c r="C133" s="2" t="s">
        <v>72</v>
      </c>
      <c r="D133" s="2" t="s">
        <v>175</v>
      </c>
      <c r="E133" s="2">
        <v>2</v>
      </c>
      <c r="F133" s="2">
        <v>34</v>
      </c>
      <c r="G133" s="2">
        <v>0.55149990000000004</v>
      </c>
      <c r="H133" s="2">
        <v>0.99994209999999994</v>
      </c>
      <c r="I133" s="2" t="s">
        <v>663</v>
      </c>
      <c r="J133" s="2" t="s">
        <v>664</v>
      </c>
      <c r="K133" s="2" t="s">
        <v>665</v>
      </c>
      <c r="L133" t="s">
        <v>11</v>
      </c>
    </row>
    <row r="134" spans="1:12" ht="15.2" customHeight="1" x14ac:dyDescent="0.2">
      <c r="A134" s="2" t="s">
        <v>666</v>
      </c>
      <c r="B134" s="2" t="s">
        <v>667</v>
      </c>
      <c r="C134" s="2" t="s">
        <v>60</v>
      </c>
      <c r="D134" s="2" t="s">
        <v>240</v>
      </c>
      <c r="E134" s="2">
        <v>2</v>
      </c>
      <c r="F134" s="2">
        <v>34</v>
      </c>
      <c r="G134" s="2">
        <v>0.55149990000000004</v>
      </c>
      <c r="H134" s="2">
        <v>0.99994209999999994</v>
      </c>
      <c r="I134" s="2" t="s">
        <v>496</v>
      </c>
      <c r="J134" s="2" t="s">
        <v>497</v>
      </c>
      <c r="K134" s="2" t="s">
        <v>668</v>
      </c>
      <c r="L134" t="s">
        <v>11</v>
      </c>
    </row>
    <row r="135" spans="1:12" ht="15.2" customHeight="1" x14ac:dyDescent="0.2">
      <c r="A135" s="2" t="s">
        <v>669</v>
      </c>
      <c r="B135" s="2" t="s">
        <v>670</v>
      </c>
      <c r="C135" s="2" t="s">
        <v>28</v>
      </c>
      <c r="D135" s="2" t="s">
        <v>671</v>
      </c>
      <c r="E135" s="2">
        <v>16</v>
      </c>
      <c r="F135" s="2">
        <v>301</v>
      </c>
      <c r="G135" s="2">
        <v>0.55320990000000003</v>
      </c>
      <c r="H135" s="2">
        <v>0.99994209999999994</v>
      </c>
      <c r="I135" s="2" t="s">
        <v>672</v>
      </c>
      <c r="J135" s="2" t="s">
        <v>673</v>
      </c>
      <c r="K135" s="2" t="s">
        <v>674</v>
      </c>
      <c r="L135" t="s">
        <v>11</v>
      </c>
    </row>
    <row r="136" spans="1:12" ht="15.2" customHeight="1" x14ac:dyDescent="0.2">
      <c r="A136" s="2" t="s">
        <v>675</v>
      </c>
      <c r="B136" s="2" t="s">
        <v>676</v>
      </c>
      <c r="C136" s="2" t="s">
        <v>21</v>
      </c>
      <c r="D136" s="2" t="s">
        <v>158</v>
      </c>
      <c r="E136" s="2">
        <v>1</v>
      </c>
      <c r="F136" s="2">
        <v>15</v>
      </c>
      <c r="G136" s="2">
        <v>0.56303930000000002</v>
      </c>
      <c r="H136" s="2">
        <v>0.99994209999999994</v>
      </c>
      <c r="I136" s="2" t="s">
        <v>258</v>
      </c>
      <c r="J136" s="2" t="s">
        <v>259</v>
      </c>
      <c r="K136" s="2" t="s">
        <v>677</v>
      </c>
      <c r="L136" t="s">
        <v>11</v>
      </c>
    </row>
    <row r="137" spans="1:12" ht="15.2" customHeight="1" x14ac:dyDescent="0.2">
      <c r="A137" s="2" t="s">
        <v>678</v>
      </c>
      <c r="B137" s="2" t="s">
        <v>679</v>
      </c>
      <c r="C137" s="2" t="s">
        <v>35</v>
      </c>
      <c r="D137" s="2" t="s">
        <v>36</v>
      </c>
      <c r="E137" s="2">
        <v>1</v>
      </c>
      <c r="F137" s="2">
        <v>15</v>
      </c>
      <c r="G137" s="2">
        <v>0.56303930000000002</v>
      </c>
      <c r="H137" s="2">
        <v>0.99994209999999994</v>
      </c>
      <c r="I137" s="2" t="s">
        <v>680</v>
      </c>
      <c r="J137" s="2" t="s">
        <v>681</v>
      </c>
      <c r="K137" s="2" t="s">
        <v>682</v>
      </c>
      <c r="L137" t="s">
        <v>11</v>
      </c>
    </row>
    <row r="138" spans="1:12" ht="15.2" customHeight="1" x14ac:dyDescent="0.2">
      <c r="A138" s="2" t="s">
        <v>683</v>
      </c>
      <c r="B138" s="2" t="s">
        <v>684</v>
      </c>
      <c r="C138" s="2" t="s">
        <v>35</v>
      </c>
      <c r="D138" s="2" t="s">
        <v>103</v>
      </c>
      <c r="E138" s="2">
        <v>3</v>
      </c>
      <c r="F138" s="2">
        <v>55</v>
      </c>
      <c r="G138" s="2">
        <v>0.57240449999999998</v>
      </c>
      <c r="H138" s="2">
        <v>0.99994209999999994</v>
      </c>
      <c r="I138" s="2" t="s">
        <v>685</v>
      </c>
      <c r="J138" s="2" t="s">
        <v>686</v>
      </c>
      <c r="K138" s="2" t="s">
        <v>687</v>
      </c>
      <c r="L138" t="s">
        <v>11</v>
      </c>
    </row>
    <row r="139" spans="1:12" ht="15.2" customHeight="1" x14ac:dyDescent="0.2">
      <c r="A139" s="2" t="s">
        <v>688</v>
      </c>
      <c r="B139" s="2" t="s">
        <v>689</v>
      </c>
      <c r="C139" s="2" t="s">
        <v>21</v>
      </c>
      <c r="D139" s="2" t="s">
        <v>141</v>
      </c>
      <c r="E139" s="2">
        <v>7</v>
      </c>
      <c r="F139" s="2">
        <v>133</v>
      </c>
      <c r="G139" s="2">
        <v>0.57623579999999996</v>
      </c>
      <c r="H139" s="2">
        <v>0.99994209999999994</v>
      </c>
      <c r="I139" s="2" t="s">
        <v>690</v>
      </c>
      <c r="J139" s="2" t="s">
        <v>691</v>
      </c>
      <c r="K139" s="2" t="s">
        <v>692</v>
      </c>
      <c r="L139" t="s">
        <v>11</v>
      </c>
    </row>
    <row r="140" spans="1:12" ht="15.2" customHeight="1" x14ac:dyDescent="0.2">
      <c r="A140" s="2" t="s">
        <v>693</v>
      </c>
      <c r="B140" s="2" t="s">
        <v>694</v>
      </c>
      <c r="C140" s="2" t="s">
        <v>72</v>
      </c>
      <c r="D140" s="2" t="s">
        <v>202</v>
      </c>
      <c r="E140" s="2">
        <v>1</v>
      </c>
      <c r="F140" s="2">
        <v>16</v>
      </c>
      <c r="G140" s="2">
        <v>0.58652610000000005</v>
      </c>
      <c r="H140" s="2">
        <v>0.99994209999999994</v>
      </c>
      <c r="I140" s="2" t="s">
        <v>695</v>
      </c>
      <c r="J140" s="2" t="s">
        <v>696</v>
      </c>
      <c r="K140" s="2" t="s">
        <v>697</v>
      </c>
      <c r="L140" t="s">
        <v>11</v>
      </c>
    </row>
    <row r="141" spans="1:12" ht="15.2" customHeight="1" x14ac:dyDescent="0.2">
      <c r="A141" s="2" t="s">
        <v>698</v>
      </c>
      <c r="B141" s="2" t="s">
        <v>699</v>
      </c>
      <c r="C141" s="2" t="s">
        <v>35</v>
      </c>
      <c r="D141" s="2" t="s">
        <v>271</v>
      </c>
      <c r="E141" s="2">
        <v>1</v>
      </c>
      <c r="F141" s="2">
        <v>16</v>
      </c>
      <c r="G141" s="2">
        <v>0.58652610000000005</v>
      </c>
      <c r="H141" s="2">
        <v>0.99994209999999994</v>
      </c>
      <c r="I141" s="2" t="s">
        <v>258</v>
      </c>
      <c r="J141" s="2" t="s">
        <v>259</v>
      </c>
      <c r="K141" s="2" t="s">
        <v>700</v>
      </c>
      <c r="L141" t="s">
        <v>11</v>
      </c>
    </row>
    <row r="142" spans="1:12" ht="15.2" customHeight="1" x14ac:dyDescent="0.2">
      <c r="A142" s="2" t="s">
        <v>701</v>
      </c>
      <c r="B142" s="2" t="s">
        <v>702</v>
      </c>
      <c r="C142" s="2" t="s">
        <v>21</v>
      </c>
      <c r="D142" s="2" t="s">
        <v>618</v>
      </c>
      <c r="E142" s="2">
        <v>1</v>
      </c>
      <c r="F142" s="2">
        <v>16</v>
      </c>
      <c r="G142" s="2">
        <v>0.58652610000000005</v>
      </c>
      <c r="H142" s="2">
        <v>0.99994209999999994</v>
      </c>
      <c r="I142" s="2" t="s">
        <v>703</v>
      </c>
      <c r="J142" s="2" t="s">
        <v>704</v>
      </c>
      <c r="K142" s="2" t="s">
        <v>705</v>
      </c>
      <c r="L142" t="s">
        <v>11</v>
      </c>
    </row>
    <row r="143" spans="1:12" ht="15.2" customHeight="1" x14ac:dyDescent="0.2">
      <c r="A143" s="2" t="s">
        <v>706</v>
      </c>
      <c r="B143" s="2" t="s">
        <v>707</v>
      </c>
      <c r="C143" s="2" t="s">
        <v>60</v>
      </c>
      <c r="D143" s="2" t="s">
        <v>277</v>
      </c>
      <c r="E143" s="2">
        <v>1</v>
      </c>
      <c r="F143" s="2">
        <v>16</v>
      </c>
      <c r="G143" s="2">
        <v>0.58652610000000005</v>
      </c>
      <c r="H143" s="2">
        <v>0.99994209999999994</v>
      </c>
      <c r="I143" s="2" t="s">
        <v>258</v>
      </c>
      <c r="J143" s="2" t="s">
        <v>259</v>
      </c>
      <c r="K143" s="2" t="s">
        <v>708</v>
      </c>
      <c r="L143" t="s">
        <v>11</v>
      </c>
    </row>
    <row r="144" spans="1:12" ht="15.2" customHeight="1" x14ac:dyDescent="0.2">
      <c r="A144" s="2" t="s">
        <v>709</v>
      </c>
      <c r="B144" s="2" t="s">
        <v>710</v>
      </c>
      <c r="C144" s="2" t="s">
        <v>53</v>
      </c>
      <c r="D144" s="2" t="s">
        <v>79</v>
      </c>
      <c r="E144" s="2">
        <v>4</v>
      </c>
      <c r="F144" s="2">
        <v>76</v>
      </c>
      <c r="G144" s="2">
        <v>0.58818210000000004</v>
      </c>
      <c r="H144" s="2">
        <v>0.99994209999999994</v>
      </c>
      <c r="I144" s="2" t="s">
        <v>711</v>
      </c>
      <c r="J144" s="2" t="s">
        <v>712</v>
      </c>
      <c r="K144" s="2" t="s">
        <v>713</v>
      </c>
      <c r="L144" t="s">
        <v>11</v>
      </c>
    </row>
    <row r="145" spans="1:12" ht="15.2" customHeight="1" x14ac:dyDescent="0.2">
      <c r="A145" s="2" t="s">
        <v>714</v>
      </c>
      <c r="B145" s="2" t="s">
        <v>715</v>
      </c>
      <c r="C145" s="2" t="s">
        <v>35</v>
      </c>
      <c r="D145" s="2" t="s">
        <v>716</v>
      </c>
      <c r="E145" s="2">
        <v>4</v>
      </c>
      <c r="F145" s="2">
        <v>77</v>
      </c>
      <c r="G145" s="2">
        <v>0.59862850000000001</v>
      </c>
      <c r="H145" s="2">
        <v>0.99994209999999994</v>
      </c>
      <c r="I145" s="2" t="s">
        <v>717</v>
      </c>
      <c r="J145" s="2" t="s">
        <v>718</v>
      </c>
      <c r="K145" s="2" t="s">
        <v>719</v>
      </c>
      <c r="L145" t="s">
        <v>11</v>
      </c>
    </row>
    <row r="146" spans="1:12" ht="15.2" customHeight="1" x14ac:dyDescent="0.2">
      <c r="A146" s="2" t="s">
        <v>720</v>
      </c>
      <c r="B146" s="2" t="s">
        <v>721</v>
      </c>
      <c r="C146" s="2" t="s">
        <v>53</v>
      </c>
      <c r="D146" s="2" t="s">
        <v>79</v>
      </c>
      <c r="E146" s="2">
        <v>4</v>
      </c>
      <c r="F146" s="2">
        <v>77</v>
      </c>
      <c r="G146" s="2">
        <v>0.59862850000000001</v>
      </c>
      <c r="H146" s="2">
        <v>0.99994209999999994</v>
      </c>
      <c r="I146" s="2" t="s">
        <v>722</v>
      </c>
      <c r="J146" s="2" t="s">
        <v>723</v>
      </c>
      <c r="K146" s="2" t="s">
        <v>724</v>
      </c>
      <c r="L146" t="s">
        <v>11</v>
      </c>
    </row>
    <row r="147" spans="1:12" ht="15.2" customHeight="1" x14ac:dyDescent="0.2">
      <c r="A147" s="2" t="s">
        <v>725</v>
      </c>
      <c r="B147" s="2" t="s">
        <v>726</v>
      </c>
      <c r="C147" s="2" t="s">
        <v>60</v>
      </c>
      <c r="D147" s="2" t="s">
        <v>277</v>
      </c>
      <c r="E147" s="2">
        <v>1</v>
      </c>
      <c r="F147" s="2">
        <v>17</v>
      </c>
      <c r="G147" s="2">
        <v>0.60875319999999999</v>
      </c>
      <c r="H147" s="2">
        <v>0.99994209999999994</v>
      </c>
      <c r="I147" s="2" t="s">
        <v>637</v>
      </c>
      <c r="J147" s="2" t="s">
        <v>638</v>
      </c>
      <c r="K147" s="2" t="s">
        <v>727</v>
      </c>
      <c r="L147" t="s">
        <v>11</v>
      </c>
    </row>
    <row r="148" spans="1:12" ht="15.2" customHeight="1" x14ac:dyDescent="0.2">
      <c r="A148" s="2" t="s">
        <v>728</v>
      </c>
      <c r="B148" s="2" t="s">
        <v>729</v>
      </c>
      <c r="C148" s="2" t="s">
        <v>60</v>
      </c>
      <c r="D148" s="2" t="s">
        <v>191</v>
      </c>
      <c r="E148" s="2">
        <v>1</v>
      </c>
      <c r="F148" s="2">
        <v>17</v>
      </c>
      <c r="G148" s="2">
        <v>0.60875319999999999</v>
      </c>
      <c r="H148" s="2">
        <v>0.99994209999999994</v>
      </c>
      <c r="I148" s="2" t="s">
        <v>258</v>
      </c>
      <c r="J148" s="2" t="s">
        <v>259</v>
      </c>
      <c r="K148" s="2" t="s">
        <v>730</v>
      </c>
      <c r="L148" t="s">
        <v>11</v>
      </c>
    </row>
    <row r="149" spans="1:12" ht="15.2" customHeight="1" x14ac:dyDescent="0.2">
      <c r="A149" s="2" t="s">
        <v>731</v>
      </c>
      <c r="B149" s="2" t="s">
        <v>732</v>
      </c>
      <c r="C149" s="2" t="s">
        <v>60</v>
      </c>
      <c r="D149" s="2" t="s">
        <v>191</v>
      </c>
      <c r="E149" s="2">
        <v>1</v>
      </c>
      <c r="F149" s="2">
        <v>17</v>
      </c>
      <c r="G149" s="2">
        <v>0.60875319999999999</v>
      </c>
      <c r="H149" s="2">
        <v>0.99994209999999994</v>
      </c>
      <c r="I149" s="2" t="s">
        <v>554</v>
      </c>
      <c r="J149" s="2" t="s">
        <v>555</v>
      </c>
      <c r="K149" s="2" t="s">
        <v>733</v>
      </c>
      <c r="L149" t="s">
        <v>11</v>
      </c>
    </row>
    <row r="150" spans="1:12" ht="15.2" customHeight="1" x14ac:dyDescent="0.2">
      <c r="A150" s="2" t="s">
        <v>734</v>
      </c>
      <c r="B150" s="2" t="s">
        <v>735</v>
      </c>
      <c r="C150" s="2" t="s">
        <v>53</v>
      </c>
      <c r="D150" s="2" t="s">
        <v>79</v>
      </c>
      <c r="E150" s="2">
        <v>1</v>
      </c>
      <c r="F150" s="2">
        <v>17</v>
      </c>
      <c r="G150" s="2">
        <v>0.60875319999999999</v>
      </c>
      <c r="H150" s="2">
        <v>0.99994209999999994</v>
      </c>
      <c r="I150" s="2" t="s">
        <v>736</v>
      </c>
      <c r="J150" s="2" t="s">
        <v>737</v>
      </c>
      <c r="K150" s="2" t="s">
        <v>738</v>
      </c>
      <c r="L150" t="s">
        <v>11</v>
      </c>
    </row>
    <row r="151" spans="1:12" ht="15.2" customHeight="1" x14ac:dyDescent="0.2">
      <c r="A151" s="2" t="s">
        <v>739</v>
      </c>
      <c r="B151" s="2" t="s">
        <v>740</v>
      </c>
      <c r="C151" s="2" t="s">
        <v>72</v>
      </c>
      <c r="D151" s="2" t="s">
        <v>175</v>
      </c>
      <c r="E151" s="2">
        <v>2</v>
      </c>
      <c r="F151" s="2">
        <v>39</v>
      </c>
      <c r="G151" s="2">
        <v>0.62686810000000004</v>
      </c>
      <c r="H151" s="2">
        <v>0.99994209999999994</v>
      </c>
      <c r="I151" s="2" t="s">
        <v>741</v>
      </c>
      <c r="J151" s="2" t="s">
        <v>742</v>
      </c>
      <c r="K151" s="2" t="s">
        <v>743</v>
      </c>
      <c r="L151" t="s">
        <v>11</v>
      </c>
    </row>
    <row r="152" spans="1:12" ht="15.2" customHeight="1" x14ac:dyDescent="0.2">
      <c r="A152" s="2" t="s">
        <v>744</v>
      </c>
      <c r="B152" s="2" t="s">
        <v>745</v>
      </c>
      <c r="C152" s="2" t="s">
        <v>72</v>
      </c>
      <c r="D152" s="2" t="s">
        <v>152</v>
      </c>
      <c r="E152" s="2">
        <v>2</v>
      </c>
      <c r="F152" s="2">
        <v>39</v>
      </c>
      <c r="G152" s="2">
        <v>0.62686810000000004</v>
      </c>
      <c r="H152" s="2">
        <v>0.99994209999999994</v>
      </c>
      <c r="I152" s="2" t="s">
        <v>746</v>
      </c>
      <c r="J152" s="2" t="s">
        <v>747</v>
      </c>
      <c r="K152" s="2" t="s">
        <v>748</v>
      </c>
      <c r="L152" t="s">
        <v>11</v>
      </c>
    </row>
    <row r="153" spans="1:12" ht="15.2" customHeight="1" x14ac:dyDescent="0.2">
      <c r="A153" s="2" t="s">
        <v>749</v>
      </c>
      <c r="B153" s="2" t="s">
        <v>750</v>
      </c>
      <c r="C153" s="2" t="s">
        <v>72</v>
      </c>
      <c r="D153" s="2" t="s">
        <v>229</v>
      </c>
      <c r="E153" s="2">
        <v>1</v>
      </c>
      <c r="F153" s="2">
        <v>18</v>
      </c>
      <c r="G153" s="2">
        <v>0.62978800000000001</v>
      </c>
      <c r="H153" s="2">
        <v>0.99994209999999994</v>
      </c>
      <c r="I153" s="2" t="s">
        <v>341</v>
      </c>
      <c r="J153" s="2" t="s">
        <v>342</v>
      </c>
      <c r="K153" s="2" t="s">
        <v>751</v>
      </c>
      <c r="L153" t="s">
        <v>11</v>
      </c>
    </row>
    <row r="154" spans="1:12" ht="15.2" customHeight="1" x14ac:dyDescent="0.2">
      <c r="A154" s="2" t="s">
        <v>752</v>
      </c>
      <c r="B154" s="2" t="s">
        <v>753</v>
      </c>
      <c r="C154" s="2" t="s">
        <v>21</v>
      </c>
      <c r="D154" s="2" t="s">
        <v>124</v>
      </c>
      <c r="E154" s="2">
        <v>1</v>
      </c>
      <c r="F154" s="2">
        <v>18</v>
      </c>
      <c r="G154" s="2">
        <v>0.62978800000000001</v>
      </c>
      <c r="H154" s="2">
        <v>0.99994209999999994</v>
      </c>
      <c r="I154" s="2" t="s">
        <v>258</v>
      </c>
      <c r="J154" s="2" t="s">
        <v>259</v>
      </c>
      <c r="K154" s="2" t="s">
        <v>754</v>
      </c>
      <c r="L154" t="s">
        <v>11</v>
      </c>
    </row>
    <row r="155" spans="1:12" ht="15.2" customHeight="1" x14ac:dyDescent="0.2">
      <c r="A155" s="2" t="s">
        <v>755</v>
      </c>
      <c r="B155" s="2" t="s">
        <v>756</v>
      </c>
      <c r="C155" s="2" t="s">
        <v>60</v>
      </c>
      <c r="D155" s="2" t="s">
        <v>757</v>
      </c>
      <c r="E155" s="2">
        <v>1</v>
      </c>
      <c r="F155" s="2">
        <v>18</v>
      </c>
      <c r="G155" s="2">
        <v>0.62978800000000001</v>
      </c>
      <c r="H155" s="2">
        <v>0.99994209999999994</v>
      </c>
      <c r="I155" s="2" t="s">
        <v>758</v>
      </c>
      <c r="J155" s="2" t="s">
        <v>759</v>
      </c>
      <c r="K155" s="2" t="s">
        <v>760</v>
      </c>
      <c r="L155" t="s">
        <v>11</v>
      </c>
    </row>
    <row r="156" spans="1:12" ht="15.2" customHeight="1" x14ac:dyDescent="0.2">
      <c r="A156" s="2" t="s">
        <v>761</v>
      </c>
      <c r="B156" s="2" t="s">
        <v>762</v>
      </c>
      <c r="C156" s="2" t="s">
        <v>60</v>
      </c>
      <c r="D156" s="2" t="s">
        <v>357</v>
      </c>
      <c r="E156" s="2">
        <v>1</v>
      </c>
      <c r="F156" s="2">
        <v>18</v>
      </c>
      <c r="G156" s="2">
        <v>0.62978800000000001</v>
      </c>
      <c r="H156" s="2">
        <v>0.99994209999999994</v>
      </c>
      <c r="I156" s="2" t="s">
        <v>763</v>
      </c>
      <c r="J156" s="2" t="s">
        <v>764</v>
      </c>
      <c r="K156" s="2" t="s">
        <v>765</v>
      </c>
      <c r="L156" t="s">
        <v>11</v>
      </c>
    </row>
    <row r="157" spans="1:12" ht="15.2" customHeight="1" x14ac:dyDescent="0.2">
      <c r="A157" s="2" t="s">
        <v>766</v>
      </c>
      <c r="B157" s="2" t="s">
        <v>767</v>
      </c>
      <c r="C157" s="2" t="s">
        <v>35</v>
      </c>
      <c r="D157" s="2" t="s">
        <v>36</v>
      </c>
      <c r="E157" s="2">
        <v>1</v>
      </c>
      <c r="F157" s="2">
        <v>18</v>
      </c>
      <c r="G157" s="2">
        <v>0.62978800000000001</v>
      </c>
      <c r="H157" s="2">
        <v>0.99994209999999994</v>
      </c>
      <c r="I157" s="2" t="s">
        <v>768</v>
      </c>
      <c r="J157" s="2" t="s">
        <v>769</v>
      </c>
      <c r="K157" s="2" t="s">
        <v>770</v>
      </c>
      <c r="L157" t="s">
        <v>11</v>
      </c>
    </row>
    <row r="158" spans="1:12" ht="15.2" customHeight="1" x14ac:dyDescent="0.2">
      <c r="A158" s="2" t="s">
        <v>771</v>
      </c>
      <c r="B158" s="2" t="s">
        <v>772</v>
      </c>
      <c r="C158" s="2" t="s">
        <v>21</v>
      </c>
      <c r="D158" s="2" t="s">
        <v>141</v>
      </c>
      <c r="E158" s="2">
        <v>1</v>
      </c>
      <c r="F158" s="2">
        <v>18</v>
      </c>
      <c r="G158" s="2">
        <v>0.62978800000000001</v>
      </c>
      <c r="H158" s="2">
        <v>0.99994209999999994</v>
      </c>
      <c r="I158" s="2" t="s">
        <v>258</v>
      </c>
      <c r="J158" s="2" t="s">
        <v>259</v>
      </c>
      <c r="K158" s="2" t="s">
        <v>773</v>
      </c>
      <c r="L158" t="s">
        <v>11</v>
      </c>
    </row>
    <row r="159" spans="1:12" ht="15.2" customHeight="1" x14ac:dyDescent="0.2">
      <c r="A159" s="2" t="s">
        <v>774</v>
      </c>
      <c r="B159" s="2" t="s">
        <v>775</v>
      </c>
      <c r="C159" s="2" t="s">
        <v>28</v>
      </c>
      <c r="D159" s="2" t="s">
        <v>29</v>
      </c>
      <c r="E159" s="2">
        <v>2</v>
      </c>
      <c r="F159" s="2">
        <v>40</v>
      </c>
      <c r="G159" s="2">
        <v>0.64070819999999995</v>
      </c>
      <c r="H159" s="2">
        <v>0.99994209999999994</v>
      </c>
      <c r="I159" s="2" t="s">
        <v>776</v>
      </c>
      <c r="J159" s="2" t="s">
        <v>777</v>
      </c>
      <c r="K159" s="2" t="s">
        <v>778</v>
      </c>
      <c r="L159" t="s">
        <v>11</v>
      </c>
    </row>
    <row r="160" spans="1:12" ht="15.2" customHeight="1" x14ac:dyDescent="0.2">
      <c r="A160" s="2" t="s">
        <v>779</v>
      </c>
      <c r="B160" s="2" t="s">
        <v>780</v>
      </c>
      <c r="C160" s="2" t="s">
        <v>53</v>
      </c>
      <c r="D160" s="2" t="s">
        <v>79</v>
      </c>
      <c r="E160" s="2">
        <v>2</v>
      </c>
      <c r="F160" s="2">
        <v>40</v>
      </c>
      <c r="G160" s="2">
        <v>0.64070819999999995</v>
      </c>
      <c r="H160" s="2">
        <v>0.99994209999999994</v>
      </c>
      <c r="I160" s="2" t="s">
        <v>781</v>
      </c>
      <c r="J160" s="2" t="s">
        <v>782</v>
      </c>
      <c r="K160" s="2" t="s">
        <v>783</v>
      </c>
      <c r="L160" t="s">
        <v>11</v>
      </c>
    </row>
    <row r="161" spans="1:12" ht="15.2" customHeight="1" x14ac:dyDescent="0.2">
      <c r="A161" s="2" t="s">
        <v>784</v>
      </c>
      <c r="B161" s="2" t="s">
        <v>785</v>
      </c>
      <c r="C161" s="2" t="s">
        <v>53</v>
      </c>
      <c r="D161" s="2" t="s">
        <v>79</v>
      </c>
      <c r="E161" s="2">
        <v>3</v>
      </c>
      <c r="F161" s="2">
        <v>61</v>
      </c>
      <c r="G161" s="2">
        <v>0.64315659999999997</v>
      </c>
      <c r="H161" s="2">
        <v>0.99994209999999994</v>
      </c>
      <c r="I161" s="2" t="s">
        <v>786</v>
      </c>
      <c r="J161" s="2" t="s">
        <v>787</v>
      </c>
      <c r="K161" s="2" t="s">
        <v>788</v>
      </c>
      <c r="L161" t="s">
        <v>11</v>
      </c>
    </row>
    <row r="162" spans="1:12" ht="15.2" customHeight="1" x14ac:dyDescent="0.2">
      <c r="A162" s="2" t="s">
        <v>789</v>
      </c>
      <c r="B162" s="2" t="s">
        <v>790</v>
      </c>
      <c r="C162" s="2" t="s">
        <v>35</v>
      </c>
      <c r="D162" s="2" t="s">
        <v>716</v>
      </c>
      <c r="E162" s="2">
        <v>4</v>
      </c>
      <c r="F162" s="2">
        <v>82</v>
      </c>
      <c r="G162" s="2">
        <v>0.64840969999999998</v>
      </c>
      <c r="H162" s="2">
        <v>0.99994209999999994</v>
      </c>
      <c r="I162" s="2" t="s">
        <v>791</v>
      </c>
      <c r="J162" s="2" t="s">
        <v>792</v>
      </c>
      <c r="K162" s="2" t="s">
        <v>793</v>
      </c>
      <c r="L162" t="s">
        <v>11</v>
      </c>
    </row>
    <row r="163" spans="1:12" ht="15.2" customHeight="1" x14ac:dyDescent="0.2">
      <c r="A163" s="2" t="s">
        <v>794</v>
      </c>
      <c r="B163" s="2" t="s">
        <v>795</v>
      </c>
      <c r="C163" s="2" t="s">
        <v>60</v>
      </c>
      <c r="D163" s="2" t="s">
        <v>357</v>
      </c>
      <c r="E163" s="2">
        <v>1</v>
      </c>
      <c r="F163" s="2">
        <v>19</v>
      </c>
      <c r="G163" s="2">
        <v>0.64969429999999995</v>
      </c>
      <c r="H163" s="2">
        <v>0.99994209999999994</v>
      </c>
      <c r="I163" s="2" t="s">
        <v>763</v>
      </c>
      <c r="J163" s="2" t="s">
        <v>764</v>
      </c>
      <c r="K163" s="2" t="s">
        <v>796</v>
      </c>
      <c r="L163" t="s">
        <v>11</v>
      </c>
    </row>
    <row r="164" spans="1:12" ht="15.2" customHeight="1" x14ac:dyDescent="0.2">
      <c r="A164" s="2" t="s">
        <v>797</v>
      </c>
      <c r="B164" s="2" t="s">
        <v>798</v>
      </c>
      <c r="C164" s="2" t="s">
        <v>60</v>
      </c>
      <c r="D164" s="2" t="s">
        <v>61</v>
      </c>
      <c r="E164" s="2">
        <v>1</v>
      </c>
      <c r="F164" s="2">
        <v>19</v>
      </c>
      <c r="G164" s="2">
        <v>0.64969429999999995</v>
      </c>
      <c r="H164" s="2">
        <v>0.99994209999999994</v>
      </c>
      <c r="I164" s="2" t="s">
        <v>799</v>
      </c>
      <c r="J164" s="2" t="s">
        <v>800</v>
      </c>
      <c r="K164" s="2" t="s">
        <v>801</v>
      </c>
      <c r="L164" t="s">
        <v>11</v>
      </c>
    </row>
    <row r="165" spans="1:12" ht="15.2" customHeight="1" x14ac:dyDescent="0.2">
      <c r="A165" s="2" t="s">
        <v>802</v>
      </c>
      <c r="B165" s="2" t="s">
        <v>803</v>
      </c>
      <c r="C165" s="2" t="s">
        <v>72</v>
      </c>
      <c r="D165" s="2" t="s">
        <v>202</v>
      </c>
      <c r="E165" s="2">
        <v>2</v>
      </c>
      <c r="F165" s="2">
        <v>41</v>
      </c>
      <c r="G165" s="2">
        <v>0.65414130000000004</v>
      </c>
      <c r="H165" s="2">
        <v>0.99994209999999994</v>
      </c>
      <c r="I165" s="2" t="s">
        <v>804</v>
      </c>
      <c r="J165" s="2" t="s">
        <v>805</v>
      </c>
      <c r="K165" s="2" t="s">
        <v>806</v>
      </c>
      <c r="L165" t="s">
        <v>11</v>
      </c>
    </row>
    <row r="166" spans="1:12" ht="15.2" customHeight="1" x14ac:dyDescent="0.2">
      <c r="A166" s="2" t="s">
        <v>807</v>
      </c>
      <c r="B166" s="2" t="s">
        <v>808</v>
      </c>
      <c r="C166" s="2" t="s">
        <v>53</v>
      </c>
      <c r="D166" s="2" t="s">
        <v>79</v>
      </c>
      <c r="E166" s="2">
        <v>2</v>
      </c>
      <c r="F166" s="2">
        <v>42</v>
      </c>
      <c r="G166" s="2">
        <v>0.66717119999999996</v>
      </c>
      <c r="H166" s="2">
        <v>0.99994209999999994</v>
      </c>
      <c r="I166" s="2" t="s">
        <v>809</v>
      </c>
      <c r="J166" s="2" t="s">
        <v>810</v>
      </c>
      <c r="K166" s="2" t="s">
        <v>811</v>
      </c>
      <c r="L166" t="s">
        <v>11</v>
      </c>
    </row>
    <row r="167" spans="1:12" ht="15.2" customHeight="1" x14ac:dyDescent="0.2">
      <c r="A167" s="2" t="s">
        <v>812</v>
      </c>
      <c r="B167" s="2" t="s">
        <v>813</v>
      </c>
      <c r="C167" s="2" t="s">
        <v>72</v>
      </c>
      <c r="D167" s="2" t="s">
        <v>175</v>
      </c>
      <c r="E167" s="2">
        <v>2</v>
      </c>
      <c r="F167" s="2">
        <v>42</v>
      </c>
      <c r="G167" s="2">
        <v>0.66717119999999996</v>
      </c>
      <c r="H167" s="2">
        <v>0.99994209999999994</v>
      </c>
      <c r="I167" s="2" t="s">
        <v>814</v>
      </c>
      <c r="J167" s="2" t="s">
        <v>815</v>
      </c>
      <c r="K167" s="2" t="s">
        <v>816</v>
      </c>
      <c r="L167" t="s">
        <v>11</v>
      </c>
    </row>
    <row r="168" spans="1:12" ht="15.2" customHeight="1" x14ac:dyDescent="0.2">
      <c r="A168" s="2" t="s">
        <v>817</v>
      </c>
      <c r="B168" s="2" t="s">
        <v>818</v>
      </c>
      <c r="C168" s="2" t="s">
        <v>72</v>
      </c>
      <c r="D168" s="2" t="s">
        <v>175</v>
      </c>
      <c r="E168" s="2">
        <v>1</v>
      </c>
      <c r="F168" s="2">
        <v>20</v>
      </c>
      <c r="G168" s="2">
        <v>0.66853249999999997</v>
      </c>
      <c r="H168" s="2">
        <v>0.99994209999999994</v>
      </c>
      <c r="I168" s="2" t="s">
        <v>442</v>
      </c>
      <c r="J168" s="2" t="s">
        <v>443</v>
      </c>
      <c r="K168" s="2" t="s">
        <v>819</v>
      </c>
      <c r="L168" t="s">
        <v>11</v>
      </c>
    </row>
    <row r="169" spans="1:12" ht="15.2" customHeight="1" x14ac:dyDescent="0.2">
      <c r="A169" s="2" t="s">
        <v>820</v>
      </c>
      <c r="B169" s="2" t="s">
        <v>821</v>
      </c>
      <c r="C169" s="2" t="s">
        <v>60</v>
      </c>
      <c r="D169" s="2" t="s">
        <v>277</v>
      </c>
      <c r="E169" s="2">
        <v>1</v>
      </c>
      <c r="F169" s="2">
        <v>20</v>
      </c>
      <c r="G169" s="2">
        <v>0.66853249999999997</v>
      </c>
      <c r="H169" s="2">
        <v>0.99994209999999994</v>
      </c>
      <c r="I169" s="2" t="s">
        <v>637</v>
      </c>
      <c r="J169" s="2" t="s">
        <v>638</v>
      </c>
      <c r="K169" s="2" t="s">
        <v>822</v>
      </c>
      <c r="L169" t="s">
        <v>11</v>
      </c>
    </row>
    <row r="170" spans="1:12" ht="15.2" customHeight="1" x14ac:dyDescent="0.2">
      <c r="A170" s="2" t="s">
        <v>823</v>
      </c>
      <c r="B170" s="2" t="s">
        <v>824</v>
      </c>
      <c r="C170" s="2" t="s">
        <v>21</v>
      </c>
      <c r="D170" s="2" t="s">
        <v>141</v>
      </c>
      <c r="E170" s="2">
        <v>5</v>
      </c>
      <c r="F170" s="2">
        <v>105</v>
      </c>
      <c r="G170" s="2">
        <v>0.67123319999999997</v>
      </c>
      <c r="H170" s="2">
        <v>0.99994209999999994</v>
      </c>
      <c r="I170" s="2" t="s">
        <v>825</v>
      </c>
      <c r="J170" s="2" t="s">
        <v>826</v>
      </c>
      <c r="K170" s="2" t="s">
        <v>827</v>
      </c>
      <c r="L170" t="s">
        <v>11</v>
      </c>
    </row>
    <row r="171" spans="1:12" ht="15.2" customHeight="1" x14ac:dyDescent="0.2">
      <c r="A171" s="2" t="s">
        <v>828</v>
      </c>
      <c r="B171" s="2" t="s">
        <v>829</v>
      </c>
      <c r="C171" s="2" t="s">
        <v>28</v>
      </c>
      <c r="D171" s="2" t="s">
        <v>29</v>
      </c>
      <c r="E171" s="2">
        <v>3</v>
      </c>
      <c r="F171" s="2">
        <v>65</v>
      </c>
      <c r="G171" s="2">
        <v>0.68552179999999996</v>
      </c>
      <c r="H171" s="2">
        <v>0.99994209999999994</v>
      </c>
      <c r="I171" s="2" t="s">
        <v>830</v>
      </c>
      <c r="J171" s="2" t="s">
        <v>831</v>
      </c>
      <c r="K171" s="2" t="s">
        <v>832</v>
      </c>
      <c r="L171" t="s">
        <v>11</v>
      </c>
    </row>
    <row r="172" spans="1:12" ht="15.2" customHeight="1" x14ac:dyDescent="0.2">
      <c r="A172" s="2" t="s">
        <v>833</v>
      </c>
      <c r="B172" s="2" t="s">
        <v>834</v>
      </c>
      <c r="C172" s="2" t="s">
        <v>35</v>
      </c>
      <c r="D172" s="2" t="s">
        <v>36</v>
      </c>
      <c r="E172" s="2">
        <v>1</v>
      </c>
      <c r="F172" s="2">
        <v>21</v>
      </c>
      <c r="G172" s="2">
        <v>0.68635979999999996</v>
      </c>
      <c r="H172" s="2">
        <v>0.99994209999999994</v>
      </c>
      <c r="I172" s="2" t="s">
        <v>680</v>
      </c>
      <c r="J172" s="2" t="s">
        <v>681</v>
      </c>
      <c r="K172" s="2" t="s">
        <v>835</v>
      </c>
      <c r="L172" t="s">
        <v>11</v>
      </c>
    </row>
    <row r="173" spans="1:12" ht="15.2" customHeight="1" x14ac:dyDescent="0.2">
      <c r="A173" s="2" t="s">
        <v>836</v>
      </c>
      <c r="B173" s="2" t="s">
        <v>837</v>
      </c>
      <c r="C173" s="2" t="s">
        <v>53</v>
      </c>
      <c r="D173" s="2" t="s">
        <v>79</v>
      </c>
      <c r="E173" s="2">
        <v>1</v>
      </c>
      <c r="F173" s="2">
        <v>21</v>
      </c>
      <c r="G173" s="2">
        <v>0.68635979999999996</v>
      </c>
      <c r="H173" s="2">
        <v>0.99994209999999994</v>
      </c>
      <c r="I173" s="2" t="s">
        <v>637</v>
      </c>
      <c r="J173" s="2" t="s">
        <v>638</v>
      </c>
      <c r="K173" s="2" t="s">
        <v>838</v>
      </c>
      <c r="L173" t="s">
        <v>11</v>
      </c>
    </row>
    <row r="174" spans="1:12" ht="15.2" customHeight="1" x14ac:dyDescent="0.2">
      <c r="A174" s="2" t="s">
        <v>839</v>
      </c>
      <c r="B174" s="2" t="s">
        <v>840</v>
      </c>
      <c r="C174" s="2" t="s">
        <v>72</v>
      </c>
      <c r="D174" s="2" t="s">
        <v>251</v>
      </c>
      <c r="E174" s="2">
        <v>2</v>
      </c>
      <c r="F174" s="2">
        <v>44</v>
      </c>
      <c r="G174" s="2">
        <v>0.69203979999999998</v>
      </c>
      <c r="H174" s="2">
        <v>0.99994209999999994</v>
      </c>
      <c r="I174" s="2" t="s">
        <v>841</v>
      </c>
      <c r="J174" s="2" t="s">
        <v>842</v>
      </c>
      <c r="K174" s="2" t="s">
        <v>843</v>
      </c>
      <c r="L174" t="s">
        <v>11</v>
      </c>
    </row>
    <row r="175" spans="1:12" ht="15.2" customHeight="1" x14ac:dyDescent="0.2">
      <c r="A175" s="2" t="s">
        <v>844</v>
      </c>
      <c r="B175" s="2" t="s">
        <v>845</v>
      </c>
      <c r="C175" s="2" t="s">
        <v>60</v>
      </c>
      <c r="D175" s="2" t="s">
        <v>61</v>
      </c>
      <c r="E175" s="2">
        <v>1</v>
      </c>
      <c r="F175" s="2">
        <v>22</v>
      </c>
      <c r="G175" s="2">
        <v>0.70323029999999997</v>
      </c>
      <c r="H175" s="2">
        <v>0.99994209999999994</v>
      </c>
      <c r="I175" s="2" t="s">
        <v>763</v>
      </c>
      <c r="J175" s="2" t="s">
        <v>764</v>
      </c>
      <c r="K175" s="2" t="s">
        <v>846</v>
      </c>
      <c r="L175" t="s">
        <v>11</v>
      </c>
    </row>
    <row r="176" spans="1:12" ht="15.2" customHeight="1" x14ac:dyDescent="0.2">
      <c r="A176" s="2" t="s">
        <v>847</v>
      </c>
      <c r="B176" s="2" t="s">
        <v>848</v>
      </c>
      <c r="C176" s="2" t="s">
        <v>21</v>
      </c>
      <c r="D176" s="2" t="s">
        <v>158</v>
      </c>
      <c r="E176" s="2">
        <v>1</v>
      </c>
      <c r="F176" s="2">
        <v>22</v>
      </c>
      <c r="G176" s="2">
        <v>0.70323029999999997</v>
      </c>
      <c r="H176" s="2">
        <v>0.99994209999999994</v>
      </c>
      <c r="I176" s="2" t="s">
        <v>258</v>
      </c>
      <c r="J176" s="2" t="s">
        <v>259</v>
      </c>
      <c r="K176" s="2" t="s">
        <v>849</v>
      </c>
      <c r="L176" t="s">
        <v>11</v>
      </c>
    </row>
    <row r="177" spans="1:12" ht="15.2" customHeight="1" x14ac:dyDescent="0.2">
      <c r="A177" s="2" t="s">
        <v>850</v>
      </c>
      <c r="B177" s="2" t="s">
        <v>851</v>
      </c>
      <c r="C177" s="2" t="s">
        <v>72</v>
      </c>
      <c r="D177" s="2" t="s">
        <v>169</v>
      </c>
      <c r="E177" s="2">
        <v>1</v>
      </c>
      <c r="F177" s="2">
        <v>22</v>
      </c>
      <c r="G177" s="2">
        <v>0.70323029999999997</v>
      </c>
      <c r="H177" s="2">
        <v>0.99994209999999994</v>
      </c>
      <c r="I177" s="2" t="s">
        <v>412</v>
      </c>
      <c r="J177" s="2" t="s">
        <v>413</v>
      </c>
      <c r="K177" s="2" t="s">
        <v>852</v>
      </c>
      <c r="L177" t="s">
        <v>11</v>
      </c>
    </row>
    <row r="178" spans="1:12" ht="15.2" customHeight="1" x14ac:dyDescent="0.2">
      <c r="A178" s="2" t="s">
        <v>853</v>
      </c>
      <c r="B178" s="2" t="s">
        <v>854</v>
      </c>
      <c r="C178" s="2" t="s">
        <v>53</v>
      </c>
      <c r="D178" s="2" t="s">
        <v>79</v>
      </c>
      <c r="E178" s="2">
        <v>2</v>
      </c>
      <c r="F178" s="2">
        <v>45</v>
      </c>
      <c r="G178" s="2">
        <v>0.70388949999999995</v>
      </c>
      <c r="H178" s="2">
        <v>0.99994209999999994</v>
      </c>
      <c r="I178" s="2" t="s">
        <v>855</v>
      </c>
      <c r="J178" s="2" t="s">
        <v>856</v>
      </c>
      <c r="K178" s="2" t="s">
        <v>857</v>
      </c>
      <c r="L178" t="s">
        <v>11</v>
      </c>
    </row>
    <row r="179" spans="1:12" ht="15.2" customHeight="1" x14ac:dyDescent="0.2">
      <c r="A179" s="2" t="s">
        <v>858</v>
      </c>
      <c r="B179" s="2" t="s">
        <v>859</v>
      </c>
      <c r="C179" s="2" t="s">
        <v>53</v>
      </c>
      <c r="D179" s="2" t="s">
        <v>79</v>
      </c>
      <c r="E179" s="2">
        <v>2</v>
      </c>
      <c r="F179" s="2">
        <v>45</v>
      </c>
      <c r="G179" s="2">
        <v>0.70388949999999995</v>
      </c>
      <c r="H179" s="2">
        <v>0.99994209999999994</v>
      </c>
      <c r="I179" s="2" t="s">
        <v>860</v>
      </c>
      <c r="J179" s="2" t="s">
        <v>861</v>
      </c>
      <c r="K179" s="2" t="s">
        <v>862</v>
      </c>
      <c r="L179" t="s">
        <v>11</v>
      </c>
    </row>
    <row r="180" spans="1:12" ht="15.2" customHeight="1" x14ac:dyDescent="0.2">
      <c r="A180" s="2" t="s">
        <v>863</v>
      </c>
      <c r="B180" s="2" t="s">
        <v>864</v>
      </c>
      <c r="C180" s="2" t="s">
        <v>53</v>
      </c>
      <c r="D180" s="2" t="s">
        <v>79</v>
      </c>
      <c r="E180" s="2">
        <v>2</v>
      </c>
      <c r="F180" s="2">
        <v>46</v>
      </c>
      <c r="G180" s="2">
        <v>0.71535769999999999</v>
      </c>
      <c r="H180" s="2">
        <v>0.99994209999999994</v>
      </c>
      <c r="I180" s="2" t="s">
        <v>865</v>
      </c>
      <c r="J180" s="2" t="s">
        <v>866</v>
      </c>
      <c r="K180" s="2" t="s">
        <v>867</v>
      </c>
      <c r="L180" t="s">
        <v>11</v>
      </c>
    </row>
    <row r="181" spans="1:12" ht="15.2" customHeight="1" x14ac:dyDescent="0.2">
      <c r="A181" s="2" t="s">
        <v>868</v>
      </c>
      <c r="B181" s="2" t="s">
        <v>869</v>
      </c>
      <c r="C181" s="2" t="s">
        <v>21</v>
      </c>
      <c r="D181" s="2" t="s">
        <v>158</v>
      </c>
      <c r="E181" s="2">
        <v>1</v>
      </c>
      <c r="F181" s="2">
        <v>23</v>
      </c>
      <c r="G181" s="2">
        <v>0.71919529999999998</v>
      </c>
      <c r="H181" s="2">
        <v>0.99994209999999994</v>
      </c>
      <c r="I181" s="2" t="s">
        <v>258</v>
      </c>
      <c r="J181" s="2" t="s">
        <v>259</v>
      </c>
      <c r="K181" s="2" t="s">
        <v>870</v>
      </c>
      <c r="L181" t="s">
        <v>11</v>
      </c>
    </row>
    <row r="182" spans="1:12" ht="15.2" customHeight="1" x14ac:dyDescent="0.2">
      <c r="A182" s="2" t="s">
        <v>871</v>
      </c>
      <c r="B182" s="2" t="s">
        <v>872</v>
      </c>
      <c r="C182" s="2" t="s">
        <v>60</v>
      </c>
      <c r="D182" s="2" t="s">
        <v>357</v>
      </c>
      <c r="E182" s="2">
        <v>1</v>
      </c>
      <c r="F182" s="2">
        <v>23</v>
      </c>
      <c r="G182" s="2">
        <v>0.71919529999999998</v>
      </c>
      <c r="H182" s="2">
        <v>0.99994209999999994</v>
      </c>
      <c r="I182" s="2" t="s">
        <v>873</v>
      </c>
      <c r="J182" s="2" t="s">
        <v>874</v>
      </c>
      <c r="K182" s="2" t="s">
        <v>875</v>
      </c>
      <c r="L182" t="s">
        <v>11</v>
      </c>
    </row>
    <row r="183" spans="1:12" ht="15.2" customHeight="1" x14ac:dyDescent="0.2">
      <c r="A183" s="2" t="s">
        <v>876</v>
      </c>
      <c r="B183" s="2" t="s">
        <v>877</v>
      </c>
      <c r="C183" s="2" t="s">
        <v>53</v>
      </c>
      <c r="D183" s="2" t="s">
        <v>79</v>
      </c>
      <c r="E183" s="2">
        <v>1</v>
      </c>
      <c r="F183" s="2">
        <v>23</v>
      </c>
      <c r="G183" s="2">
        <v>0.71919529999999998</v>
      </c>
      <c r="H183" s="2">
        <v>0.99994209999999994</v>
      </c>
      <c r="I183" s="2" t="s">
        <v>878</v>
      </c>
      <c r="J183" s="2" t="s">
        <v>879</v>
      </c>
      <c r="K183" s="2" t="s">
        <v>880</v>
      </c>
      <c r="L183" t="s">
        <v>11</v>
      </c>
    </row>
    <row r="184" spans="1:12" ht="15.2" customHeight="1" x14ac:dyDescent="0.2">
      <c r="A184" s="2" t="s">
        <v>881</v>
      </c>
      <c r="B184" s="2" t="s">
        <v>882</v>
      </c>
      <c r="C184" s="2" t="s">
        <v>60</v>
      </c>
      <c r="D184" s="2" t="s">
        <v>277</v>
      </c>
      <c r="E184" s="2">
        <v>1</v>
      </c>
      <c r="F184" s="2">
        <v>23</v>
      </c>
      <c r="G184" s="2">
        <v>0.71919529999999998</v>
      </c>
      <c r="H184" s="2">
        <v>0.99994209999999994</v>
      </c>
      <c r="I184" s="2" t="s">
        <v>883</v>
      </c>
      <c r="J184" s="2" t="s">
        <v>884</v>
      </c>
      <c r="K184" s="2" t="s">
        <v>885</v>
      </c>
      <c r="L184" t="s">
        <v>11</v>
      </c>
    </row>
    <row r="185" spans="1:12" ht="15.2" customHeight="1" x14ac:dyDescent="0.2">
      <c r="A185" s="2" t="s">
        <v>886</v>
      </c>
      <c r="B185" s="2" t="s">
        <v>887</v>
      </c>
      <c r="C185" s="2" t="s">
        <v>28</v>
      </c>
      <c r="D185" s="2" t="s">
        <v>888</v>
      </c>
      <c r="E185" s="2">
        <v>2</v>
      </c>
      <c r="F185" s="2">
        <v>47</v>
      </c>
      <c r="G185" s="2">
        <v>0.72645110000000002</v>
      </c>
      <c r="H185" s="2">
        <v>0.99994209999999994</v>
      </c>
      <c r="I185" s="2" t="s">
        <v>889</v>
      </c>
      <c r="J185" s="2" t="s">
        <v>890</v>
      </c>
      <c r="K185" s="2" t="s">
        <v>891</v>
      </c>
      <c r="L185" t="s">
        <v>11</v>
      </c>
    </row>
    <row r="186" spans="1:12" ht="15.2" customHeight="1" x14ac:dyDescent="0.2">
      <c r="A186" s="2" t="s">
        <v>892</v>
      </c>
      <c r="B186" s="2" t="s">
        <v>893</v>
      </c>
      <c r="C186" s="2" t="s">
        <v>60</v>
      </c>
      <c r="D186" s="2" t="s">
        <v>604</v>
      </c>
      <c r="E186" s="2">
        <v>1</v>
      </c>
      <c r="F186" s="2">
        <v>24</v>
      </c>
      <c r="G186" s="2">
        <v>0.73430329999999999</v>
      </c>
      <c r="H186" s="2">
        <v>0.99994209999999994</v>
      </c>
      <c r="I186" s="2" t="s">
        <v>637</v>
      </c>
      <c r="J186" s="2" t="s">
        <v>638</v>
      </c>
      <c r="K186" s="2" t="s">
        <v>894</v>
      </c>
      <c r="L186" t="s">
        <v>11</v>
      </c>
    </row>
    <row r="187" spans="1:12" ht="15.2" customHeight="1" x14ac:dyDescent="0.2">
      <c r="A187" s="2" t="s">
        <v>895</v>
      </c>
      <c r="B187" s="2" t="s">
        <v>896</v>
      </c>
      <c r="C187" s="2" t="s">
        <v>72</v>
      </c>
      <c r="D187" s="2" t="s">
        <v>202</v>
      </c>
      <c r="E187" s="2">
        <v>1</v>
      </c>
      <c r="F187" s="2">
        <v>24</v>
      </c>
      <c r="G187" s="2">
        <v>0.73430329999999999</v>
      </c>
      <c r="H187" s="2">
        <v>0.99994209999999994</v>
      </c>
      <c r="I187" s="2" t="s">
        <v>695</v>
      </c>
      <c r="J187" s="2" t="s">
        <v>696</v>
      </c>
      <c r="K187" s="2" t="s">
        <v>897</v>
      </c>
      <c r="L187" t="s">
        <v>11</v>
      </c>
    </row>
    <row r="188" spans="1:12" ht="15.2" customHeight="1" x14ac:dyDescent="0.2">
      <c r="A188" s="2" t="s">
        <v>898</v>
      </c>
      <c r="B188" s="2" t="s">
        <v>899</v>
      </c>
      <c r="C188" s="2" t="s">
        <v>60</v>
      </c>
      <c r="D188" s="2" t="s">
        <v>191</v>
      </c>
      <c r="E188" s="2">
        <v>1</v>
      </c>
      <c r="F188" s="2">
        <v>24</v>
      </c>
      <c r="G188" s="2">
        <v>0.73430329999999999</v>
      </c>
      <c r="H188" s="2">
        <v>0.99994209999999994</v>
      </c>
      <c r="I188" s="2" t="s">
        <v>900</v>
      </c>
      <c r="J188" s="2" t="s">
        <v>901</v>
      </c>
      <c r="K188" s="2" t="s">
        <v>902</v>
      </c>
      <c r="L188" t="s">
        <v>11</v>
      </c>
    </row>
    <row r="189" spans="1:12" ht="15.2" customHeight="1" x14ac:dyDescent="0.2">
      <c r="A189" s="2" t="s">
        <v>903</v>
      </c>
      <c r="B189" s="2" t="s">
        <v>904</v>
      </c>
      <c r="C189" s="2" t="s">
        <v>60</v>
      </c>
      <c r="D189" s="2" t="s">
        <v>277</v>
      </c>
      <c r="E189" s="2">
        <v>1</v>
      </c>
      <c r="F189" s="2">
        <v>24</v>
      </c>
      <c r="G189" s="2">
        <v>0.73430329999999999</v>
      </c>
      <c r="H189" s="2">
        <v>0.99994209999999994</v>
      </c>
      <c r="I189" s="2" t="s">
        <v>637</v>
      </c>
      <c r="J189" s="2" t="s">
        <v>638</v>
      </c>
      <c r="K189" s="2" t="s">
        <v>905</v>
      </c>
      <c r="L189" t="s">
        <v>11</v>
      </c>
    </row>
    <row r="190" spans="1:12" ht="15.2" customHeight="1" x14ac:dyDescent="0.2">
      <c r="A190" s="2" t="s">
        <v>906</v>
      </c>
      <c r="B190" s="2" t="s">
        <v>907</v>
      </c>
      <c r="C190" s="2" t="s">
        <v>60</v>
      </c>
      <c r="D190" s="2" t="s">
        <v>277</v>
      </c>
      <c r="E190" s="2">
        <v>2</v>
      </c>
      <c r="F190" s="2">
        <v>48</v>
      </c>
      <c r="G190" s="2">
        <v>0.73717679999999997</v>
      </c>
      <c r="H190" s="2">
        <v>0.99994209999999994</v>
      </c>
      <c r="I190" s="2" t="s">
        <v>809</v>
      </c>
      <c r="J190" s="2" t="s">
        <v>810</v>
      </c>
      <c r="K190" s="2" t="s">
        <v>908</v>
      </c>
      <c r="L190" t="s">
        <v>11</v>
      </c>
    </row>
    <row r="191" spans="1:12" ht="15.2" customHeight="1" x14ac:dyDescent="0.2">
      <c r="A191" s="2" t="s">
        <v>909</v>
      </c>
      <c r="B191" s="2" t="s">
        <v>910</v>
      </c>
      <c r="C191" s="2" t="s">
        <v>21</v>
      </c>
      <c r="D191" s="2" t="s">
        <v>652</v>
      </c>
      <c r="E191" s="2">
        <v>5</v>
      </c>
      <c r="F191" s="2">
        <v>114</v>
      </c>
      <c r="G191" s="2">
        <v>0.73959980000000003</v>
      </c>
      <c r="H191" s="2">
        <v>0.99994209999999994</v>
      </c>
      <c r="I191" s="2" t="s">
        <v>911</v>
      </c>
      <c r="J191" s="2" t="s">
        <v>912</v>
      </c>
      <c r="K191" s="2" t="s">
        <v>913</v>
      </c>
      <c r="L191" t="s">
        <v>11</v>
      </c>
    </row>
    <row r="192" spans="1:12" ht="15.2" customHeight="1" x14ac:dyDescent="0.2">
      <c r="A192" s="2" t="s">
        <v>914</v>
      </c>
      <c r="B192" s="2" t="s">
        <v>915</v>
      </c>
      <c r="C192" s="2" t="s">
        <v>21</v>
      </c>
      <c r="D192" s="2" t="s">
        <v>141</v>
      </c>
      <c r="E192" s="2">
        <v>4</v>
      </c>
      <c r="F192" s="2">
        <v>93</v>
      </c>
      <c r="G192" s="2">
        <v>0.74281459999999999</v>
      </c>
      <c r="H192" s="2">
        <v>0.99994209999999994</v>
      </c>
      <c r="I192" s="2" t="s">
        <v>916</v>
      </c>
      <c r="J192" s="2" t="s">
        <v>917</v>
      </c>
      <c r="K192" s="2" t="s">
        <v>918</v>
      </c>
      <c r="L192" t="s">
        <v>11</v>
      </c>
    </row>
    <row r="193" spans="1:12" ht="15.2" customHeight="1" x14ac:dyDescent="0.2">
      <c r="A193" s="2" t="s">
        <v>919</v>
      </c>
      <c r="B193" s="2" t="s">
        <v>920</v>
      </c>
      <c r="C193" s="2" t="s">
        <v>60</v>
      </c>
      <c r="D193" s="2" t="s">
        <v>191</v>
      </c>
      <c r="E193" s="2">
        <v>1</v>
      </c>
      <c r="F193" s="2">
        <v>25</v>
      </c>
      <c r="G193" s="2">
        <v>0.74860009999999999</v>
      </c>
      <c r="H193" s="2">
        <v>0.99994209999999994</v>
      </c>
      <c r="I193" s="2" t="s">
        <v>637</v>
      </c>
      <c r="J193" s="2" t="s">
        <v>638</v>
      </c>
      <c r="K193" s="2" t="s">
        <v>921</v>
      </c>
      <c r="L193" t="s">
        <v>11</v>
      </c>
    </row>
    <row r="194" spans="1:12" ht="15.2" customHeight="1" x14ac:dyDescent="0.2">
      <c r="A194" s="2" t="s">
        <v>922</v>
      </c>
      <c r="B194" s="2" t="s">
        <v>923</v>
      </c>
      <c r="C194" s="2" t="s">
        <v>21</v>
      </c>
      <c r="D194" s="2" t="s">
        <v>141</v>
      </c>
      <c r="E194" s="2">
        <v>1</v>
      </c>
      <c r="F194" s="2">
        <v>25</v>
      </c>
      <c r="G194" s="2">
        <v>0.74860009999999999</v>
      </c>
      <c r="H194" s="2">
        <v>0.99994209999999994</v>
      </c>
      <c r="I194" s="2" t="s">
        <v>258</v>
      </c>
      <c r="J194" s="2" t="s">
        <v>259</v>
      </c>
      <c r="K194" s="2" t="s">
        <v>924</v>
      </c>
      <c r="L194" t="s">
        <v>11</v>
      </c>
    </row>
    <row r="195" spans="1:12" ht="15.2" customHeight="1" x14ac:dyDescent="0.2">
      <c r="A195" s="2" t="s">
        <v>925</v>
      </c>
      <c r="B195" s="2" t="s">
        <v>926</v>
      </c>
      <c r="C195" s="2" t="s">
        <v>21</v>
      </c>
      <c r="D195" s="2" t="s">
        <v>47</v>
      </c>
      <c r="E195" s="2">
        <v>1</v>
      </c>
      <c r="F195" s="2">
        <v>25</v>
      </c>
      <c r="G195" s="2">
        <v>0.74860009999999999</v>
      </c>
      <c r="H195" s="2">
        <v>0.99994209999999994</v>
      </c>
      <c r="I195" s="2" t="s">
        <v>927</v>
      </c>
      <c r="J195" s="2" t="s">
        <v>928</v>
      </c>
      <c r="K195" s="2" t="s">
        <v>929</v>
      </c>
      <c r="L195" t="s">
        <v>11</v>
      </c>
    </row>
    <row r="196" spans="1:12" ht="15.2" customHeight="1" x14ac:dyDescent="0.2">
      <c r="A196" s="2" t="s">
        <v>930</v>
      </c>
      <c r="B196" s="2" t="s">
        <v>931</v>
      </c>
      <c r="C196" s="2" t="s">
        <v>72</v>
      </c>
      <c r="D196" s="2" t="s">
        <v>169</v>
      </c>
      <c r="E196" s="2">
        <v>1</v>
      </c>
      <c r="F196" s="2">
        <v>26</v>
      </c>
      <c r="G196" s="2">
        <v>0.76212930000000001</v>
      </c>
      <c r="H196" s="2">
        <v>0.99994209999999994</v>
      </c>
      <c r="I196" s="2" t="s">
        <v>412</v>
      </c>
      <c r="J196" s="2" t="s">
        <v>413</v>
      </c>
      <c r="K196" s="2" t="s">
        <v>932</v>
      </c>
      <c r="L196" t="s">
        <v>11</v>
      </c>
    </row>
    <row r="197" spans="1:12" ht="15.2" customHeight="1" x14ac:dyDescent="0.2">
      <c r="A197" s="2" t="s">
        <v>933</v>
      </c>
      <c r="B197" s="2" t="s">
        <v>934</v>
      </c>
      <c r="C197" s="2" t="s">
        <v>60</v>
      </c>
      <c r="D197" s="2" t="s">
        <v>191</v>
      </c>
      <c r="E197" s="2">
        <v>3</v>
      </c>
      <c r="F197" s="2">
        <v>75</v>
      </c>
      <c r="G197" s="2">
        <v>0.77474229999999999</v>
      </c>
      <c r="H197" s="2">
        <v>0.99994209999999994</v>
      </c>
      <c r="I197" s="2" t="s">
        <v>935</v>
      </c>
      <c r="J197" s="2" t="s">
        <v>936</v>
      </c>
      <c r="K197" s="2" t="s">
        <v>937</v>
      </c>
      <c r="L197" t="s">
        <v>11</v>
      </c>
    </row>
    <row r="198" spans="1:12" ht="15.2" customHeight="1" x14ac:dyDescent="0.2">
      <c r="A198" s="2" t="s">
        <v>938</v>
      </c>
      <c r="B198" s="2" t="s">
        <v>939</v>
      </c>
      <c r="C198" s="2" t="s">
        <v>21</v>
      </c>
      <c r="D198" s="2" t="s">
        <v>427</v>
      </c>
      <c r="E198" s="2">
        <v>3</v>
      </c>
      <c r="F198" s="2">
        <v>76</v>
      </c>
      <c r="G198" s="2">
        <v>0.78240909999999997</v>
      </c>
      <c r="H198" s="2">
        <v>0.99994209999999994</v>
      </c>
      <c r="I198" s="2" t="s">
        <v>940</v>
      </c>
      <c r="J198" s="2" t="s">
        <v>941</v>
      </c>
      <c r="K198" s="2" t="s">
        <v>942</v>
      </c>
      <c r="L198" t="s">
        <v>11</v>
      </c>
    </row>
    <row r="199" spans="1:12" ht="15.2" customHeight="1" x14ac:dyDescent="0.2">
      <c r="A199" s="2" t="s">
        <v>943</v>
      </c>
      <c r="B199" s="2" t="s">
        <v>944</v>
      </c>
      <c r="C199" s="2" t="s">
        <v>35</v>
      </c>
      <c r="D199" s="2" t="s">
        <v>36</v>
      </c>
      <c r="E199" s="2">
        <v>4</v>
      </c>
      <c r="F199" s="2">
        <v>99</v>
      </c>
      <c r="G199" s="2">
        <v>0.78554009999999996</v>
      </c>
      <c r="H199" s="2">
        <v>0.99994209999999994</v>
      </c>
      <c r="I199" s="2" t="s">
        <v>945</v>
      </c>
      <c r="J199" s="2" t="s">
        <v>946</v>
      </c>
      <c r="K199" s="2" t="s">
        <v>947</v>
      </c>
      <c r="L199" t="s">
        <v>11</v>
      </c>
    </row>
    <row r="200" spans="1:12" ht="15.2" customHeight="1" x14ac:dyDescent="0.2">
      <c r="A200" s="2" t="s">
        <v>948</v>
      </c>
      <c r="B200" s="2" t="s">
        <v>949</v>
      </c>
      <c r="C200" s="2" t="s">
        <v>72</v>
      </c>
      <c r="D200" s="2" t="s">
        <v>202</v>
      </c>
      <c r="E200" s="2">
        <v>1</v>
      </c>
      <c r="F200" s="2">
        <v>28</v>
      </c>
      <c r="G200" s="2">
        <v>0.7870471</v>
      </c>
      <c r="H200" s="2">
        <v>0.99994209999999994</v>
      </c>
      <c r="I200" s="2" t="s">
        <v>950</v>
      </c>
      <c r="J200" s="2" t="s">
        <v>951</v>
      </c>
      <c r="K200" s="2" t="s">
        <v>952</v>
      </c>
      <c r="L200" t="s">
        <v>11</v>
      </c>
    </row>
    <row r="201" spans="1:12" ht="15.2" customHeight="1" x14ac:dyDescent="0.2">
      <c r="A201" s="2" t="s">
        <v>953</v>
      </c>
      <c r="B201" s="2" t="s">
        <v>954</v>
      </c>
      <c r="C201" s="2" t="s">
        <v>72</v>
      </c>
      <c r="D201" s="2" t="s">
        <v>169</v>
      </c>
      <c r="E201" s="2">
        <v>1</v>
      </c>
      <c r="F201" s="2">
        <v>28</v>
      </c>
      <c r="G201" s="2">
        <v>0.7870471</v>
      </c>
      <c r="H201" s="2">
        <v>0.99994209999999994</v>
      </c>
      <c r="I201" s="2" t="s">
        <v>955</v>
      </c>
      <c r="J201" s="2" t="s">
        <v>956</v>
      </c>
      <c r="K201" s="2" t="s">
        <v>957</v>
      </c>
      <c r="L201" t="s">
        <v>11</v>
      </c>
    </row>
    <row r="202" spans="1:12" ht="15.2" customHeight="1" x14ac:dyDescent="0.2">
      <c r="A202" s="2" t="s">
        <v>958</v>
      </c>
      <c r="B202" s="2" t="s">
        <v>959</v>
      </c>
      <c r="C202" s="2" t="s">
        <v>60</v>
      </c>
      <c r="D202" s="2" t="s">
        <v>191</v>
      </c>
      <c r="E202" s="2">
        <v>1</v>
      </c>
      <c r="F202" s="2">
        <v>29</v>
      </c>
      <c r="G202" s="2">
        <v>0.79851139999999998</v>
      </c>
      <c r="H202" s="2">
        <v>0.99994209999999994</v>
      </c>
      <c r="I202" s="2" t="s">
        <v>960</v>
      </c>
      <c r="J202" s="2" t="s">
        <v>961</v>
      </c>
      <c r="K202" s="2" t="s">
        <v>962</v>
      </c>
      <c r="L202" t="s">
        <v>11</v>
      </c>
    </row>
    <row r="203" spans="1:12" ht="15.2" customHeight="1" x14ac:dyDescent="0.2">
      <c r="A203" s="2" t="s">
        <v>963</v>
      </c>
      <c r="B203" s="2" t="s">
        <v>964</v>
      </c>
      <c r="C203" s="2" t="s">
        <v>21</v>
      </c>
      <c r="D203" s="2" t="s">
        <v>141</v>
      </c>
      <c r="E203" s="2">
        <v>1</v>
      </c>
      <c r="F203" s="2">
        <v>29</v>
      </c>
      <c r="G203" s="2">
        <v>0.79851139999999998</v>
      </c>
      <c r="H203" s="2">
        <v>0.99994209999999994</v>
      </c>
      <c r="I203" s="2" t="s">
        <v>965</v>
      </c>
      <c r="J203" s="2" t="s">
        <v>966</v>
      </c>
      <c r="K203" s="2" t="s">
        <v>967</v>
      </c>
      <c r="L203" t="s">
        <v>11</v>
      </c>
    </row>
    <row r="204" spans="1:12" ht="15.2" customHeight="1" x14ac:dyDescent="0.2">
      <c r="A204" s="2" t="s">
        <v>968</v>
      </c>
      <c r="B204" s="2" t="s">
        <v>969</v>
      </c>
      <c r="C204" s="2" t="s">
        <v>21</v>
      </c>
      <c r="D204" s="2" t="s">
        <v>15</v>
      </c>
      <c r="E204" s="2">
        <v>1</v>
      </c>
      <c r="F204" s="2">
        <v>29</v>
      </c>
      <c r="G204" s="2">
        <v>0.79851139999999998</v>
      </c>
      <c r="H204" s="2">
        <v>0.99994209999999994</v>
      </c>
      <c r="I204" s="2" t="s">
        <v>873</v>
      </c>
      <c r="J204" s="2" t="s">
        <v>874</v>
      </c>
      <c r="K204" s="2" t="s">
        <v>970</v>
      </c>
      <c r="L204" t="s">
        <v>11</v>
      </c>
    </row>
    <row r="205" spans="1:12" ht="15.2" customHeight="1" x14ac:dyDescent="0.2">
      <c r="A205" s="2" t="s">
        <v>971</v>
      </c>
      <c r="B205" s="2" t="s">
        <v>972</v>
      </c>
      <c r="C205" s="2" t="s">
        <v>72</v>
      </c>
      <c r="D205" s="2" t="s">
        <v>97</v>
      </c>
      <c r="E205" s="2">
        <v>1</v>
      </c>
      <c r="F205" s="2">
        <v>29</v>
      </c>
      <c r="G205" s="2">
        <v>0.79851139999999998</v>
      </c>
      <c r="H205" s="2">
        <v>0.99994209999999994</v>
      </c>
      <c r="I205" s="2" t="s">
        <v>973</v>
      </c>
      <c r="J205" s="2" t="s">
        <v>974</v>
      </c>
      <c r="K205" s="2" t="s">
        <v>975</v>
      </c>
      <c r="L205" t="s">
        <v>11</v>
      </c>
    </row>
    <row r="206" spans="1:12" ht="15.2" customHeight="1" x14ac:dyDescent="0.2">
      <c r="A206" s="2" t="s">
        <v>976</v>
      </c>
      <c r="B206" s="2" t="s">
        <v>977</v>
      </c>
      <c r="C206" s="2" t="s">
        <v>60</v>
      </c>
      <c r="D206" s="2" t="s">
        <v>431</v>
      </c>
      <c r="E206" s="2">
        <v>2</v>
      </c>
      <c r="F206" s="2">
        <v>55</v>
      </c>
      <c r="G206" s="2">
        <v>0.80261199999999999</v>
      </c>
      <c r="H206" s="2">
        <v>0.99994209999999994</v>
      </c>
      <c r="I206" s="2" t="s">
        <v>978</v>
      </c>
      <c r="J206" s="2" t="s">
        <v>979</v>
      </c>
      <c r="K206" s="2" t="s">
        <v>980</v>
      </c>
      <c r="L206" t="s">
        <v>11</v>
      </c>
    </row>
    <row r="207" spans="1:12" ht="15.2" customHeight="1" x14ac:dyDescent="0.2">
      <c r="A207" s="2" t="s">
        <v>981</v>
      </c>
      <c r="B207" s="2" t="s">
        <v>982</v>
      </c>
      <c r="C207" s="2" t="s">
        <v>21</v>
      </c>
      <c r="D207" s="2" t="s">
        <v>141</v>
      </c>
      <c r="E207" s="2">
        <v>2</v>
      </c>
      <c r="F207" s="2">
        <v>55</v>
      </c>
      <c r="G207" s="2">
        <v>0.80261199999999999</v>
      </c>
      <c r="H207" s="2">
        <v>0.99994209999999994</v>
      </c>
      <c r="I207" s="2" t="s">
        <v>363</v>
      </c>
      <c r="J207" s="2" t="s">
        <v>364</v>
      </c>
      <c r="K207" s="2" t="s">
        <v>983</v>
      </c>
      <c r="L207" t="s">
        <v>11</v>
      </c>
    </row>
    <row r="208" spans="1:12" ht="15.2" customHeight="1" x14ac:dyDescent="0.2">
      <c r="A208" s="2" t="s">
        <v>984</v>
      </c>
      <c r="B208" s="2" t="s">
        <v>985</v>
      </c>
      <c r="C208" s="2" t="s">
        <v>72</v>
      </c>
      <c r="D208" s="2" t="s">
        <v>91</v>
      </c>
      <c r="E208" s="2">
        <v>2</v>
      </c>
      <c r="F208" s="2">
        <v>56</v>
      </c>
      <c r="G208" s="2">
        <v>0.81067979999999995</v>
      </c>
      <c r="H208" s="2">
        <v>0.99994209999999994</v>
      </c>
      <c r="I208" s="2" t="s">
        <v>986</v>
      </c>
      <c r="J208" s="2" t="s">
        <v>987</v>
      </c>
      <c r="K208" s="2" t="s">
        <v>988</v>
      </c>
      <c r="L208" t="s">
        <v>11</v>
      </c>
    </row>
    <row r="209" spans="1:12" ht="15.2" customHeight="1" x14ac:dyDescent="0.2">
      <c r="A209" s="2" t="s">
        <v>989</v>
      </c>
      <c r="B209" s="2" t="s">
        <v>990</v>
      </c>
      <c r="C209" s="2" t="s">
        <v>72</v>
      </c>
      <c r="D209" s="2" t="s">
        <v>251</v>
      </c>
      <c r="E209" s="2">
        <v>1</v>
      </c>
      <c r="F209" s="2">
        <v>31</v>
      </c>
      <c r="G209" s="2">
        <v>0.81962539999999995</v>
      </c>
      <c r="H209" s="2">
        <v>0.99994209999999994</v>
      </c>
      <c r="I209" s="2" t="s">
        <v>960</v>
      </c>
      <c r="J209" s="2" t="s">
        <v>961</v>
      </c>
      <c r="K209" s="2" t="s">
        <v>991</v>
      </c>
      <c r="L209" t="s">
        <v>11</v>
      </c>
    </row>
    <row r="210" spans="1:12" ht="15.2" customHeight="1" x14ac:dyDescent="0.2">
      <c r="A210" s="2" t="s">
        <v>992</v>
      </c>
      <c r="B210" s="2" t="s">
        <v>993</v>
      </c>
      <c r="C210" s="2" t="s">
        <v>21</v>
      </c>
      <c r="D210" s="2" t="s">
        <v>427</v>
      </c>
      <c r="E210" s="2">
        <v>1</v>
      </c>
      <c r="F210" s="2">
        <v>31</v>
      </c>
      <c r="G210" s="2">
        <v>0.81962539999999995</v>
      </c>
      <c r="H210" s="2">
        <v>0.99994209999999994</v>
      </c>
      <c r="I210" s="2" t="s">
        <v>873</v>
      </c>
      <c r="J210" s="2" t="s">
        <v>874</v>
      </c>
      <c r="K210" s="2" t="s">
        <v>994</v>
      </c>
      <c r="L210" t="s">
        <v>11</v>
      </c>
    </row>
    <row r="211" spans="1:12" ht="15.2" customHeight="1" x14ac:dyDescent="0.2">
      <c r="A211" s="2" t="s">
        <v>995</v>
      </c>
      <c r="B211" s="2" t="s">
        <v>996</v>
      </c>
      <c r="C211" s="2" t="s">
        <v>60</v>
      </c>
      <c r="D211" s="2" t="s">
        <v>240</v>
      </c>
      <c r="E211" s="2">
        <v>1</v>
      </c>
      <c r="F211" s="2">
        <v>31</v>
      </c>
      <c r="G211" s="2">
        <v>0.81962539999999995</v>
      </c>
      <c r="H211" s="2">
        <v>0.99994209999999994</v>
      </c>
      <c r="I211" s="2" t="s">
        <v>637</v>
      </c>
      <c r="J211" s="2" t="s">
        <v>638</v>
      </c>
      <c r="K211" s="2" t="s">
        <v>997</v>
      </c>
      <c r="L211" t="s">
        <v>11</v>
      </c>
    </row>
    <row r="212" spans="1:12" ht="15.2" customHeight="1" x14ac:dyDescent="0.2">
      <c r="A212" s="2" t="s">
        <v>998</v>
      </c>
      <c r="B212" s="2" t="s">
        <v>999</v>
      </c>
      <c r="C212" s="2" t="s">
        <v>21</v>
      </c>
      <c r="D212" s="2" t="s">
        <v>22</v>
      </c>
      <c r="E212" s="2">
        <v>1</v>
      </c>
      <c r="F212" s="2">
        <v>32</v>
      </c>
      <c r="G212" s="2">
        <v>0.82933939999999995</v>
      </c>
      <c r="H212" s="2">
        <v>0.99994209999999994</v>
      </c>
      <c r="I212" s="2" t="s">
        <v>637</v>
      </c>
      <c r="J212" s="2" t="s">
        <v>638</v>
      </c>
      <c r="K212" s="2" t="s">
        <v>1000</v>
      </c>
      <c r="L212" t="s">
        <v>11</v>
      </c>
    </row>
    <row r="213" spans="1:12" ht="15.2" customHeight="1" x14ac:dyDescent="0.2">
      <c r="A213" s="2" t="s">
        <v>1001</v>
      </c>
      <c r="B213" s="2" t="s">
        <v>1002</v>
      </c>
      <c r="C213" s="2" t="s">
        <v>21</v>
      </c>
      <c r="D213" s="2" t="s">
        <v>618</v>
      </c>
      <c r="E213" s="2">
        <v>1</v>
      </c>
      <c r="F213" s="2">
        <v>32</v>
      </c>
      <c r="G213" s="2">
        <v>0.82933939999999995</v>
      </c>
      <c r="H213" s="2">
        <v>0.99994209999999994</v>
      </c>
      <c r="I213" s="2" t="s">
        <v>1003</v>
      </c>
      <c r="J213" s="2" t="s">
        <v>1004</v>
      </c>
      <c r="K213" s="2" t="s">
        <v>1005</v>
      </c>
      <c r="L213" t="s">
        <v>11</v>
      </c>
    </row>
    <row r="214" spans="1:12" ht="15.2" customHeight="1" x14ac:dyDescent="0.2">
      <c r="A214" s="2" t="s">
        <v>1006</v>
      </c>
      <c r="B214" s="2" t="s">
        <v>1007</v>
      </c>
      <c r="C214" s="2" t="s">
        <v>21</v>
      </c>
      <c r="D214" s="2" t="s">
        <v>553</v>
      </c>
      <c r="E214" s="2">
        <v>1</v>
      </c>
      <c r="F214" s="2">
        <v>32</v>
      </c>
      <c r="G214" s="2">
        <v>0.82933939999999995</v>
      </c>
      <c r="H214" s="2">
        <v>0.99994209999999994</v>
      </c>
      <c r="I214" s="2" t="s">
        <v>637</v>
      </c>
      <c r="J214" s="2" t="s">
        <v>638</v>
      </c>
      <c r="K214" s="2" t="s">
        <v>1008</v>
      </c>
      <c r="L214" t="s">
        <v>11</v>
      </c>
    </row>
    <row r="215" spans="1:12" ht="15.2" customHeight="1" x14ac:dyDescent="0.2">
      <c r="A215" s="2" t="s">
        <v>1009</v>
      </c>
      <c r="B215" s="2" t="s">
        <v>1010</v>
      </c>
      <c r="C215" s="2" t="s">
        <v>72</v>
      </c>
      <c r="D215" s="2" t="s">
        <v>229</v>
      </c>
      <c r="E215" s="2">
        <v>1</v>
      </c>
      <c r="F215" s="2">
        <v>33</v>
      </c>
      <c r="G215" s="2">
        <v>0.83853140000000004</v>
      </c>
      <c r="H215" s="2">
        <v>0.99994209999999994</v>
      </c>
      <c r="I215" s="2" t="s">
        <v>341</v>
      </c>
      <c r="J215" s="2" t="s">
        <v>342</v>
      </c>
      <c r="K215" s="2" t="s">
        <v>1011</v>
      </c>
      <c r="L215" t="s">
        <v>11</v>
      </c>
    </row>
    <row r="216" spans="1:12" ht="15.2" customHeight="1" x14ac:dyDescent="0.2">
      <c r="A216" s="2" t="s">
        <v>1012</v>
      </c>
      <c r="B216" s="2" t="s">
        <v>1013</v>
      </c>
      <c r="C216" s="2" t="s">
        <v>60</v>
      </c>
      <c r="D216" s="2" t="s">
        <v>257</v>
      </c>
      <c r="E216" s="2">
        <v>1</v>
      </c>
      <c r="F216" s="2">
        <v>33</v>
      </c>
      <c r="G216" s="2">
        <v>0.83853140000000004</v>
      </c>
      <c r="H216" s="2">
        <v>0.99994209999999994</v>
      </c>
      <c r="I216" s="2" t="s">
        <v>1014</v>
      </c>
      <c r="J216" s="2" t="s">
        <v>1015</v>
      </c>
      <c r="K216" s="2" t="s">
        <v>1016</v>
      </c>
      <c r="L216" t="s">
        <v>11</v>
      </c>
    </row>
    <row r="217" spans="1:12" ht="15.2" customHeight="1" x14ac:dyDescent="0.2">
      <c r="A217" s="2" t="s">
        <v>1017</v>
      </c>
      <c r="B217" s="2" t="s">
        <v>1018</v>
      </c>
      <c r="C217" s="2" t="s">
        <v>35</v>
      </c>
      <c r="D217" s="2" t="s">
        <v>716</v>
      </c>
      <c r="E217" s="2">
        <v>1</v>
      </c>
      <c r="F217" s="2">
        <v>35</v>
      </c>
      <c r="G217" s="2">
        <v>0.85545970000000005</v>
      </c>
      <c r="H217" s="2">
        <v>0.99994209999999994</v>
      </c>
      <c r="I217" s="2" t="s">
        <v>1019</v>
      </c>
      <c r="J217" s="2" t="s">
        <v>1020</v>
      </c>
      <c r="K217" s="2" t="s">
        <v>1021</v>
      </c>
      <c r="L217" t="s">
        <v>11</v>
      </c>
    </row>
    <row r="218" spans="1:12" ht="15.2" customHeight="1" x14ac:dyDescent="0.2">
      <c r="A218" s="2" t="s">
        <v>1022</v>
      </c>
      <c r="B218" s="2" t="s">
        <v>1023</v>
      </c>
      <c r="C218" s="2" t="s">
        <v>60</v>
      </c>
      <c r="D218" s="2" t="s">
        <v>257</v>
      </c>
      <c r="E218" s="2">
        <v>1</v>
      </c>
      <c r="F218" s="2">
        <v>35</v>
      </c>
      <c r="G218" s="2">
        <v>0.85545970000000005</v>
      </c>
      <c r="H218" s="2">
        <v>0.99994209999999994</v>
      </c>
      <c r="I218" s="2" t="s">
        <v>1024</v>
      </c>
      <c r="J218" s="2" t="s">
        <v>1025</v>
      </c>
      <c r="K218" s="2" t="s">
        <v>1026</v>
      </c>
      <c r="L218" t="s">
        <v>11</v>
      </c>
    </row>
    <row r="219" spans="1:12" ht="15.2" customHeight="1" x14ac:dyDescent="0.2">
      <c r="A219" s="2" t="s">
        <v>1027</v>
      </c>
      <c r="B219" s="2" t="s">
        <v>1028</v>
      </c>
      <c r="C219" s="2" t="s">
        <v>53</v>
      </c>
      <c r="D219" s="2" t="s">
        <v>79</v>
      </c>
      <c r="E219" s="2">
        <v>3</v>
      </c>
      <c r="F219" s="2">
        <v>88</v>
      </c>
      <c r="G219" s="2">
        <v>0.8586085</v>
      </c>
      <c r="H219" s="2">
        <v>0.99994209999999994</v>
      </c>
      <c r="I219" s="2" t="s">
        <v>1029</v>
      </c>
      <c r="J219" s="2" t="s">
        <v>1030</v>
      </c>
      <c r="K219" s="2" t="s">
        <v>1031</v>
      </c>
      <c r="L219" t="s">
        <v>11</v>
      </c>
    </row>
    <row r="220" spans="1:12" ht="15.2" customHeight="1" x14ac:dyDescent="0.2">
      <c r="A220" s="2" t="s">
        <v>1032</v>
      </c>
      <c r="B220" s="2" t="s">
        <v>1033</v>
      </c>
      <c r="C220" s="2" t="s">
        <v>53</v>
      </c>
      <c r="D220" s="2" t="s">
        <v>79</v>
      </c>
      <c r="E220" s="2">
        <v>4</v>
      </c>
      <c r="F220" s="2">
        <v>112</v>
      </c>
      <c r="G220" s="2">
        <v>0.85867950000000004</v>
      </c>
      <c r="H220" s="2">
        <v>0.99994209999999994</v>
      </c>
      <c r="I220" s="2" t="s">
        <v>1034</v>
      </c>
      <c r="J220" s="2" t="s">
        <v>1035</v>
      </c>
      <c r="K220" s="2" t="s">
        <v>1036</v>
      </c>
      <c r="L220" t="s">
        <v>11</v>
      </c>
    </row>
    <row r="221" spans="1:12" ht="15.2" customHeight="1" x14ac:dyDescent="0.2">
      <c r="A221" s="2" t="s">
        <v>1037</v>
      </c>
      <c r="B221" s="2" t="s">
        <v>1038</v>
      </c>
      <c r="C221" s="2" t="s">
        <v>53</v>
      </c>
      <c r="D221" s="2" t="s">
        <v>79</v>
      </c>
      <c r="E221" s="2">
        <v>2</v>
      </c>
      <c r="F221" s="2">
        <v>63</v>
      </c>
      <c r="G221" s="2">
        <v>0.85935620000000001</v>
      </c>
      <c r="H221" s="2">
        <v>0.99994209999999994</v>
      </c>
      <c r="I221" s="2" t="s">
        <v>496</v>
      </c>
      <c r="J221" s="2" t="s">
        <v>497</v>
      </c>
      <c r="K221" s="2" t="s">
        <v>1039</v>
      </c>
      <c r="L221" t="s">
        <v>11</v>
      </c>
    </row>
    <row r="222" spans="1:12" ht="15.2" customHeight="1" x14ac:dyDescent="0.2">
      <c r="A222" s="2" t="s">
        <v>1040</v>
      </c>
      <c r="B222" s="2" t="s">
        <v>1041</v>
      </c>
      <c r="C222" s="2" t="s">
        <v>35</v>
      </c>
      <c r="D222" s="2" t="s">
        <v>716</v>
      </c>
      <c r="E222" s="2">
        <v>2</v>
      </c>
      <c r="F222" s="2">
        <v>63</v>
      </c>
      <c r="G222" s="2">
        <v>0.85935620000000001</v>
      </c>
      <c r="H222" s="2">
        <v>0.99994209999999994</v>
      </c>
      <c r="I222" s="2" t="s">
        <v>1042</v>
      </c>
      <c r="J222" s="2" t="s">
        <v>1043</v>
      </c>
      <c r="K222" s="2" t="s">
        <v>1044</v>
      </c>
      <c r="L222" t="s">
        <v>11</v>
      </c>
    </row>
    <row r="223" spans="1:12" ht="15.2" customHeight="1" x14ac:dyDescent="0.2">
      <c r="A223" s="2" t="s">
        <v>1045</v>
      </c>
      <c r="B223" s="2" t="s">
        <v>1046</v>
      </c>
      <c r="C223" s="2" t="s">
        <v>60</v>
      </c>
      <c r="D223" s="2" t="s">
        <v>257</v>
      </c>
      <c r="E223" s="2">
        <v>6</v>
      </c>
      <c r="F223" s="2">
        <v>161</v>
      </c>
      <c r="G223" s="2">
        <v>0.87002880000000005</v>
      </c>
      <c r="H223" s="2">
        <v>0.99994209999999994</v>
      </c>
      <c r="I223" s="2" t="s">
        <v>1047</v>
      </c>
      <c r="J223" s="2" t="s">
        <v>1048</v>
      </c>
      <c r="K223" s="2" t="s">
        <v>1049</v>
      </c>
      <c r="L223" t="s">
        <v>11</v>
      </c>
    </row>
    <row r="224" spans="1:12" ht="15.2" customHeight="1" x14ac:dyDescent="0.2">
      <c r="A224" s="2" t="s">
        <v>1050</v>
      </c>
      <c r="B224" s="2" t="s">
        <v>1051</v>
      </c>
      <c r="C224" s="2" t="s">
        <v>21</v>
      </c>
      <c r="D224" s="2" t="s">
        <v>553</v>
      </c>
      <c r="E224" s="2">
        <v>4</v>
      </c>
      <c r="F224" s="2">
        <v>116</v>
      </c>
      <c r="G224" s="2">
        <v>0.87642359999999997</v>
      </c>
      <c r="H224" s="2">
        <v>0.99994209999999994</v>
      </c>
      <c r="I224" s="2" t="s">
        <v>1052</v>
      </c>
      <c r="J224" s="2" t="s">
        <v>1053</v>
      </c>
      <c r="K224" s="2" t="s">
        <v>1054</v>
      </c>
      <c r="L224" t="s">
        <v>11</v>
      </c>
    </row>
    <row r="225" spans="1:12" ht="15.2" customHeight="1" x14ac:dyDescent="0.2">
      <c r="A225" s="2" t="s">
        <v>1055</v>
      </c>
      <c r="B225" s="2" t="s">
        <v>1056</v>
      </c>
      <c r="C225" s="2" t="s">
        <v>53</v>
      </c>
      <c r="D225" s="2" t="s">
        <v>79</v>
      </c>
      <c r="E225" s="2">
        <v>1</v>
      </c>
      <c r="F225" s="2">
        <v>38</v>
      </c>
      <c r="G225" s="2">
        <v>0.87758970000000003</v>
      </c>
      <c r="H225" s="2">
        <v>0.99994209999999994</v>
      </c>
      <c r="I225" s="2" t="s">
        <v>1024</v>
      </c>
      <c r="J225" s="2" t="s">
        <v>1025</v>
      </c>
      <c r="K225" s="2" t="s">
        <v>1057</v>
      </c>
      <c r="L225" t="s">
        <v>11</v>
      </c>
    </row>
    <row r="226" spans="1:12" ht="15.2" customHeight="1" x14ac:dyDescent="0.2">
      <c r="A226" s="2" t="s">
        <v>1058</v>
      </c>
      <c r="B226" s="2" t="s">
        <v>1059</v>
      </c>
      <c r="C226" s="2" t="s">
        <v>28</v>
      </c>
      <c r="D226" s="2" t="s">
        <v>29</v>
      </c>
      <c r="E226" s="2">
        <v>1</v>
      </c>
      <c r="F226" s="2">
        <v>40</v>
      </c>
      <c r="G226" s="2">
        <v>0.89043070000000002</v>
      </c>
      <c r="H226" s="2">
        <v>0.99994209999999994</v>
      </c>
      <c r="I226" s="2" t="s">
        <v>1060</v>
      </c>
      <c r="J226" s="2" t="s">
        <v>1061</v>
      </c>
      <c r="K226" s="2" t="s">
        <v>1062</v>
      </c>
      <c r="L226" t="s">
        <v>11</v>
      </c>
    </row>
    <row r="227" spans="1:12" ht="15.2" customHeight="1" x14ac:dyDescent="0.2">
      <c r="A227" s="2" t="s">
        <v>1063</v>
      </c>
      <c r="B227" s="2" t="s">
        <v>1064</v>
      </c>
      <c r="C227" s="2" t="s">
        <v>53</v>
      </c>
      <c r="D227" s="2" t="s">
        <v>79</v>
      </c>
      <c r="E227" s="2">
        <v>1</v>
      </c>
      <c r="F227" s="2">
        <v>41</v>
      </c>
      <c r="G227" s="2">
        <v>0.89633799999999997</v>
      </c>
      <c r="H227" s="2">
        <v>0.99994209999999994</v>
      </c>
      <c r="I227" s="2" t="s">
        <v>637</v>
      </c>
      <c r="J227" s="2" t="s">
        <v>638</v>
      </c>
      <c r="K227" s="2" t="s">
        <v>1065</v>
      </c>
      <c r="L227" t="s">
        <v>11</v>
      </c>
    </row>
    <row r="228" spans="1:12" ht="15.2" customHeight="1" x14ac:dyDescent="0.2">
      <c r="A228" s="2" t="s">
        <v>1066</v>
      </c>
      <c r="B228" s="2" t="s">
        <v>1067</v>
      </c>
      <c r="C228" s="2" t="s">
        <v>60</v>
      </c>
      <c r="D228" s="2" t="s">
        <v>240</v>
      </c>
      <c r="E228" s="2">
        <v>1</v>
      </c>
      <c r="F228" s="2">
        <v>42</v>
      </c>
      <c r="G228" s="2">
        <v>0.90192740000000005</v>
      </c>
      <c r="H228" s="2">
        <v>0.99994209999999994</v>
      </c>
      <c r="I228" s="2" t="s">
        <v>258</v>
      </c>
      <c r="J228" s="2" t="s">
        <v>259</v>
      </c>
      <c r="K228" s="2" t="s">
        <v>1068</v>
      </c>
      <c r="L228" t="s">
        <v>11</v>
      </c>
    </row>
    <row r="229" spans="1:12" ht="15.2" customHeight="1" x14ac:dyDescent="0.2">
      <c r="A229" s="2" t="s">
        <v>1069</v>
      </c>
      <c r="B229" s="2" t="s">
        <v>1070</v>
      </c>
      <c r="C229" s="2" t="s">
        <v>28</v>
      </c>
      <c r="D229" s="2" t="s">
        <v>888</v>
      </c>
      <c r="E229" s="2">
        <v>1</v>
      </c>
      <c r="F229" s="2">
        <v>42</v>
      </c>
      <c r="G229" s="2">
        <v>0.90192740000000005</v>
      </c>
      <c r="H229" s="2">
        <v>0.99994209999999994</v>
      </c>
      <c r="I229" s="2" t="s">
        <v>883</v>
      </c>
      <c r="J229" s="2" t="s">
        <v>884</v>
      </c>
      <c r="K229" s="2" t="s">
        <v>1071</v>
      </c>
      <c r="L229" t="s">
        <v>11</v>
      </c>
    </row>
    <row r="230" spans="1:12" ht="15.2" customHeight="1" x14ac:dyDescent="0.2">
      <c r="A230" s="2" t="s">
        <v>1072</v>
      </c>
      <c r="B230" s="2" t="s">
        <v>1073</v>
      </c>
      <c r="C230" s="2" t="s">
        <v>53</v>
      </c>
      <c r="D230" s="2" t="s">
        <v>79</v>
      </c>
      <c r="E230" s="2">
        <v>1</v>
      </c>
      <c r="F230" s="2">
        <v>42</v>
      </c>
      <c r="G230" s="2">
        <v>0.90192740000000005</v>
      </c>
      <c r="H230" s="2">
        <v>0.99994209999999994</v>
      </c>
      <c r="I230" s="2" t="s">
        <v>1074</v>
      </c>
      <c r="J230" s="2" t="s">
        <v>1075</v>
      </c>
      <c r="K230" s="2" t="s">
        <v>1076</v>
      </c>
      <c r="L230" t="s">
        <v>11</v>
      </c>
    </row>
    <row r="231" spans="1:12" ht="15.2" customHeight="1" x14ac:dyDescent="0.2">
      <c r="A231" s="2" t="s">
        <v>1077</v>
      </c>
      <c r="B231" s="2" t="s">
        <v>1078</v>
      </c>
      <c r="C231" s="2" t="s">
        <v>21</v>
      </c>
      <c r="D231" s="2" t="s">
        <v>553</v>
      </c>
      <c r="E231" s="2">
        <v>3</v>
      </c>
      <c r="F231" s="2">
        <v>98</v>
      </c>
      <c r="G231" s="2">
        <v>0.90316059999999998</v>
      </c>
      <c r="H231" s="2">
        <v>0.99994209999999994</v>
      </c>
      <c r="I231" s="2" t="s">
        <v>1079</v>
      </c>
      <c r="J231" s="2" t="s">
        <v>1080</v>
      </c>
      <c r="K231" s="2" t="s">
        <v>1081</v>
      </c>
      <c r="L231" t="s">
        <v>11</v>
      </c>
    </row>
    <row r="232" spans="1:12" ht="15.2" customHeight="1" x14ac:dyDescent="0.2">
      <c r="A232" s="2" t="s">
        <v>1082</v>
      </c>
      <c r="B232" s="2" t="s">
        <v>1083</v>
      </c>
      <c r="C232" s="2" t="s">
        <v>60</v>
      </c>
      <c r="D232" s="2" t="s">
        <v>191</v>
      </c>
      <c r="E232" s="2">
        <v>1</v>
      </c>
      <c r="F232" s="2">
        <v>43</v>
      </c>
      <c r="G232" s="2">
        <v>0.90721609999999997</v>
      </c>
      <c r="H232" s="2">
        <v>0.99994209999999994</v>
      </c>
      <c r="I232" s="2" t="s">
        <v>637</v>
      </c>
      <c r="J232" s="2" t="s">
        <v>638</v>
      </c>
      <c r="K232" s="2" t="s">
        <v>1084</v>
      </c>
      <c r="L232" t="s">
        <v>11</v>
      </c>
    </row>
    <row r="233" spans="1:12" ht="15.2" customHeight="1" x14ac:dyDescent="0.2">
      <c r="A233" s="2" t="s">
        <v>1085</v>
      </c>
      <c r="B233" s="2" t="s">
        <v>1086</v>
      </c>
      <c r="C233" s="2" t="s">
        <v>72</v>
      </c>
      <c r="D233" s="2" t="s">
        <v>175</v>
      </c>
      <c r="E233" s="2">
        <v>1</v>
      </c>
      <c r="F233" s="2">
        <v>44</v>
      </c>
      <c r="G233" s="2">
        <v>0.91222020000000004</v>
      </c>
      <c r="H233" s="2">
        <v>0.99994209999999994</v>
      </c>
      <c r="I233" s="2" t="s">
        <v>442</v>
      </c>
      <c r="J233" s="2" t="s">
        <v>443</v>
      </c>
      <c r="K233" s="2" t="s">
        <v>1087</v>
      </c>
      <c r="L233" t="s">
        <v>11</v>
      </c>
    </row>
    <row r="234" spans="1:12" ht="15.2" customHeight="1" x14ac:dyDescent="0.2">
      <c r="A234" s="2" t="s">
        <v>1088</v>
      </c>
      <c r="B234" s="2" t="s">
        <v>1089</v>
      </c>
      <c r="C234" s="2" t="s">
        <v>21</v>
      </c>
      <c r="D234" s="2" t="s">
        <v>124</v>
      </c>
      <c r="E234" s="2">
        <v>2</v>
      </c>
      <c r="F234" s="2">
        <v>74</v>
      </c>
      <c r="G234" s="2">
        <v>0.91319260000000002</v>
      </c>
      <c r="H234" s="2">
        <v>0.99994209999999994</v>
      </c>
      <c r="I234" s="2" t="s">
        <v>1090</v>
      </c>
      <c r="J234" s="2" t="s">
        <v>1091</v>
      </c>
      <c r="K234" s="2" t="s">
        <v>1092</v>
      </c>
      <c r="L234" t="s">
        <v>11</v>
      </c>
    </row>
    <row r="235" spans="1:12" ht="15.2" customHeight="1" x14ac:dyDescent="0.2">
      <c r="A235" s="2" t="s">
        <v>1093</v>
      </c>
      <c r="B235" s="2" t="s">
        <v>1094</v>
      </c>
      <c r="C235" s="2" t="s">
        <v>35</v>
      </c>
      <c r="D235" s="2" t="s">
        <v>1095</v>
      </c>
      <c r="E235" s="2">
        <v>1</v>
      </c>
      <c r="F235" s="2">
        <v>45</v>
      </c>
      <c r="G235" s="2">
        <v>0.91695499999999996</v>
      </c>
      <c r="H235" s="2">
        <v>0.99994209999999994</v>
      </c>
      <c r="I235" s="2" t="s">
        <v>1019</v>
      </c>
      <c r="J235" s="2" t="s">
        <v>1020</v>
      </c>
      <c r="K235" s="2" t="s">
        <v>1096</v>
      </c>
      <c r="L235" t="s">
        <v>11</v>
      </c>
    </row>
    <row r="236" spans="1:12" ht="15.2" customHeight="1" x14ac:dyDescent="0.2">
      <c r="A236" s="2" t="s">
        <v>1097</v>
      </c>
      <c r="B236" s="2" t="s">
        <v>1098</v>
      </c>
      <c r="C236" s="2" t="s">
        <v>60</v>
      </c>
      <c r="D236" s="2" t="s">
        <v>431</v>
      </c>
      <c r="E236" s="2">
        <v>1</v>
      </c>
      <c r="F236" s="2">
        <v>45</v>
      </c>
      <c r="G236" s="2">
        <v>0.91695499999999996</v>
      </c>
      <c r="H236" s="2">
        <v>0.99994209999999994</v>
      </c>
      <c r="I236" s="2" t="s">
        <v>1099</v>
      </c>
      <c r="J236" s="2" t="s">
        <v>1100</v>
      </c>
      <c r="K236" s="2" t="s">
        <v>1101</v>
      </c>
      <c r="L236" t="s">
        <v>11</v>
      </c>
    </row>
    <row r="237" spans="1:12" ht="15.2" customHeight="1" x14ac:dyDescent="0.2">
      <c r="A237" s="2" t="s">
        <v>1102</v>
      </c>
      <c r="B237" s="2" t="s">
        <v>1103</v>
      </c>
      <c r="C237" s="2" t="s">
        <v>21</v>
      </c>
      <c r="D237" s="2" t="s">
        <v>427</v>
      </c>
      <c r="E237" s="2">
        <v>1</v>
      </c>
      <c r="F237" s="2">
        <v>45</v>
      </c>
      <c r="G237" s="2">
        <v>0.91695499999999996</v>
      </c>
      <c r="H237" s="2">
        <v>0.99994209999999994</v>
      </c>
      <c r="I237" s="2" t="s">
        <v>873</v>
      </c>
      <c r="J237" s="2" t="s">
        <v>874</v>
      </c>
      <c r="K237" s="2" t="s">
        <v>1104</v>
      </c>
      <c r="L237" t="s">
        <v>11</v>
      </c>
    </row>
    <row r="238" spans="1:12" ht="15.2" customHeight="1" x14ac:dyDescent="0.2">
      <c r="A238" s="2" t="s">
        <v>1105</v>
      </c>
      <c r="B238" s="2" t="s">
        <v>1106</v>
      </c>
      <c r="C238" s="2" t="s">
        <v>35</v>
      </c>
      <c r="D238" s="2" t="s">
        <v>36</v>
      </c>
      <c r="E238" s="2">
        <v>2</v>
      </c>
      <c r="F238" s="2">
        <v>77</v>
      </c>
      <c r="G238" s="2">
        <v>0.92410999999999999</v>
      </c>
      <c r="H238" s="2">
        <v>0.99994209999999994</v>
      </c>
      <c r="I238" s="2" t="s">
        <v>1107</v>
      </c>
      <c r="J238" s="2" t="s">
        <v>1108</v>
      </c>
      <c r="K238" s="2" t="s">
        <v>1109</v>
      </c>
      <c r="L238" t="s">
        <v>11</v>
      </c>
    </row>
    <row r="239" spans="1:12" ht="15.2" customHeight="1" x14ac:dyDescent="0.2">
      <c r="A239" s="2" t="s">
        <v>1110</v>
      </c>
      <c r="B239" s="2" t="s">
        <v>1111</v>
      </c>
      <c r="C239" s="2" t="s">
        <v>72</v>
      </c>
      <c r="D239" s="2" t="s">
        <v>152</v>
      </c>
      <c r="E239" s="2">
        <v>1</v>
      </c>
      <c r="F239" s="2">
        <v>47</v>
      </c>
      <c r="G239" s="2">
        <v>0.92567370000000004</v>
      </c>
      <c r="H239" s="2">
        <v>0.99994209999999994</v>
      </c>
      <c r="I239" s="2" t="s">
        <v>1112</v>
      </c>
      <c r="J239" s="2" t="s">
        <v>1113</v>
      </c>
      <c r="K239" s="2" t="s">
        <v>1114</v>
      </c>
      <c r="L239" t="s">
        <v>11</v>
      </c>
    </row>
    <row r="240" spans="1:12" ht="15.2" customHeight="1" x14ac:dyDescent="0.2">
      <c r="A240" s="2" t="s">
        <v>1115</v>
      </c>
      <c r="B240" s="2" t="s">
        <v>1116</v>
      </c>
      <c r="C240" s="2" t="s">
        <v>72</v>
      </c>
      <c r="D240" s="2" t="s">
        <v>175</v>
      </c>
      <c r="E240" s="2">
        <v>1</v>
      </c>
      <c r="F240" s="2">
        <v>48</v>
      </c>
      <c r="G240" s="2">
        <v>0.92968430000000002</v>
      </c>
      <c r="H240" s="2">
        <v>0.99994209999999994</v>
      </c>
      <c r="I240" s="2" t="s">
        <v>412</v>
      </c>
      <c r="J240" s="2" t="s">
        <v>413</v>
      </c>
      <c r="K240" s="2" t="s">
        <v>1117</v>
      </c>
      <c r="L240" t="s">
        <v>11</v>
      </c>
    </row>
    <row r="241" spans="1:12" ht="15.2" customHeight="1" x14ac:dyDescent="0.2">
      <c r="A241" s="2" t="s">
        <v>1118</v>
      </c>
      <c r="B241" s="2" t="s">
        <v>1119</v>
      </c>
      <c r="C241" s="2" t="s">
        <v>35</v>
      </c>
      <c r="D241" s="2" t="s">
        <v>716</v>
      </c>
      <c r="E241" s="2">
        <v>4</v>
      </c>
      <c r="F241" s="2">
        <v>134</v>
      </c>
      <c r="G241" s="2">
        <v>0.93439110000000003</v>
      </c>
      <c r="H241" s="2">
        <v>0.99994209999999994</v>
      </c>
      <c r="I241" s="2" t="s">
        <v>1120</v>
      </c>
      <c r="J241" s="2" t="s">
        <v>1121</v>
      </c>
      <c r="K241" s="2" t="s">
        <v>1122</v>
      </c>
      <c r="L241" t="s">
        <v>11</v>
      </c>
    </row>
    <row r="242" spans="1:12" ht="15.2" customHeight="1" x14ac:dyDescent="0.2">
      <c r="A242" s="2" t="s">
        <v>1123</v>
      </c>
      <c r="B242" s="2" t="s">
        <v>1124</v>
      </c>
      <c r="C242" s="2" t="s">
        <v>28</v>
      </c>
      <c r="D242" s="2" t="s">
        <v>29</v>
      </c>
      <c r="E242" s="2">
        <v>1</v>
      </c>
      <c r="F242" s="2">
        <v>53</v>
      </c>
      <c r="G242" s="2">
        <v>0.94672089999999998</v>
      </c>
      <c r="H242" s="2">
        <v>0.99994209999999994</v>
      </c>
      <c r="I242" s="2" t="s">
        <v>1060</v>
      </c>
      <c r="J242" s="2" t="s">
        <v>1061</v>
      </c>
      <c r="K242" s="2" t="s">
        <v>1125</v>
      </c>
      <c r="L242" t="s">
        <v>11</v>
      </c>
    </row>
    <row r="243" spans="1:12" ht="15.2" customHeight="1" x14ac:dyDescent="0.2">
      <c r="A243" s="2" t="s">
        <v>1126</v>
      </c>
      <c r="B243" s="2" t="s">
        <v>1127</v>
      </c>
      <c r="C243" s="2" t="s">
        <v>53</v>
      </c>
      <c r="D243" s="2" t="s">
        <v>79</v>
      </c>
      <c r="E243" s="2">
        <v>1</v>
      </c>
      <c r="F243" s="2">
        <v>54</v>
      </c>
      <c r="G243" s="2">
        <v>0.94959789999999999</v>
      </c>
      <c r="H243" s="2">
        <v>0.99994209999999994</v>
      </c>
      <c r="I243" s="2" t="s">
        <v>960</v>
      </c>
      <c r="J243" s="2" t="s">
        <v>961</v>
      </c>
      <c r="K243" s="2" t="s">
        <v>1128</v>
      </c>
      <c r="L243" t="s">
        <v>11</v>
      </c>
    </row>
    <row r="244" spans="1:12" ht="15.2" customHeight="1" x14ac:dyDescent="0.2">
      <c r="A244" s="2" t="s">
        <v>1129</v>
      </c>
      <c r="B244" s="2" t="s">
        <v>1130</v>
      </c>
      <c r="C244" s="2" t="s">
        <v>60</v>
      </c>
      <c r="D244" s="2" t="s">
        <v>240</v>
      </c>
      <c r="E244" s="2">
        <v>1</v>
      </c>
      <c r="F244" s="2">
        <v>54</v>
      </c>
      <c r="G244" s="2">
        <v>0.94959789999999999</v>
      </c>
      <c r="H244" s="2">
        <v>0.99994209999999994</v>
      </c>
      <c r="I244" s="2" t="s">
        <v>873</v>
      </c>
      <c r="J244" s="2" t="s">
        <v>874</v>
      </c>
      <c r="K244" s="2" t="s">
        <v>1131</v>
      </c>
      <c r="L244" t="s">
        <v>11</v>
      </c>
    </row>
    <row r="245" spans="1:12" ht="15.2" customHeight="1" x14ac:dyDescent="0.2">
      <c r="A245" s="2" t="s">
        <v>1132</v>
      </c>
      <c r="B245" s="2" t="s">
        <v>1133</v>
      </c>
      <c r="C245" s="2" t="s">
        <v>28</v>
      </c>
      <c r="D245" s="2" t="s">
        <v>135</v>
      </c>
      <c r="E245" s="2">
        <v>1</v>
      </c>
      <c r="F245" s="2">
        <v>56</v>
      </c>
      <c r="G245" s="2">
        <v>0.9548951</v>
      </c>
      <c r="H245" s="2">
        <v>0.99994209999999994</v>
      </c>
      <c r="I245" s="2" t="s">
        <v>1134</v>
      </c>
      <c r="J245" s="2" t="s">
        <v>1135</v>
      </c>
      <c r="K245" s="2" t="s">
        <v>1136</v>
      </c>
      <c r="L245" t="s">
        <v>11</v>
      </c>
    </row>
    <row r="246" spans="1:12" ht="15.2" customHeight="1" x14ac:dyDescent="0.2">
      <c r="A246" s="2" t="s">
        <v>1137</v>
      </c>
      <c r="B246" s="2" t="s">
        <v>1138</v>
      </c>
      <c r="C246" s="2" t="s">
        <v>72</v>
      </c>
      <c r="D246" s="2" t="s">
        <v>175</v>
      </c>
      <c r="E246" s="2">
        <v>1</v>
      </c>
      <c r="F246" s="2">
        <v>58</v>
      </c>
      <c r="G246" s="2">
        <v>0.95963670000000001</v>
      </c>
      <c r="H246" s="2">
        <v>0.99994209999999994</v>
      </c>
      <c r="I246" s="2" t="s">
        <v>442</v>
      </c>
      <c r="J246" s="2" t="s">
        <v>443</v>
      </c>
      <c r="K246" s="2" t="s">
        <v>1139</v>
      </c>
      <c r="L246" t="s">
        <v>11</v>
      </c>
    </row>
    <row r="247" spans="1:12" ht="15.2" customHeight="1" x14ac:dyDescent="0.2">
      <c r="A247" s="2" t="s">
        <v>1140</v>
      </c>
      <c r="B247" s="2" t="s">
        <v>1141</v>
      </c>
      <c r="C247" s="2" t="s">
        <v>60</v>
      </c>
      <c r="D247" s="2" t="s">
        <v>191</v>
      </c>
      <c r="E247" s="2">
        <v>1</v>
      </c>
      <c r="F247" s="2">
        <v>62</v>
      </c>
      <c r="G247" s="2">
        <v>0.96767970000000003</v>
      </c>
      <c r="H247" s="2">
        <v>0.99994209999999994</v>
      </c>
      <c r="I247" s="2" t="s">
        <v>637</v>
      </c>
      <c r="J247" s="2" t="s">
        <v>638</v>
      </c>
      <c r="K247" s="2" t="s">
        <v>1142</v>
      </c>
      <c r="L247" t="s">
        <v>11</v>
      </c>
    </row>
    <row r="248" spans="1:12" ht="15.2" customHeight="1" x14ac:dyDescent="0.2">
      <c r="A248" s="2" t="s">
        <v>1143</v>
      </c>
      <c r="B248" s="2" t="s">
        <v>1144</v>
      </c>
      <c r="C248" s="2" t="s">
        <v>72</v>
      </c>
      <c r="D248" s="2" t="s">
        <v>73</v>
      </c>
      <c r="E248" s="2">
        <v>3</v>
      </c>
      <c r="F248" s="2">
        <v>128</v>
      </c>
      <c r="G248" s="2">
        <v>0.97129980000000005</v>
      </c>
      <c r="H248" s="2">
        <v>0.99994209999999994</v>
      </c>
      <c r="I248" s="2" t="s">
        <v>1145</v>
      </c>
      <c r="J248" s="2" t="s">
        <v>1146</v>
      </c>
      <c r="K248" s="2" t="s">
        <v>1147</v>
      </c>
      <c r="L248" t="s">
        <v>11</v>
      </c>
    </row>
    <row r="249" spans="1:12" ht="15.2" customHeight="1" x14ac:dyDescent="0.2">
      <c r="A249" s="2" t="s">
        <v>1148</v>
      </c>
      <c r="B249" s="2" t="s">
        <v>1149</v>
      </c>
      <c r="C249" s="2" t="s">
        <v>28</v>
      </c>
      <c r="D249" s="2" t="s">
        <v>29</v>
      </c>
      <c r="E249" s="2">
        <v>1</v>
      </c>
      <c r="F249" s="2">
        <v>66</v>
      </c>
      <c r="G249" s="2">
        <v>0.97412279999999996</v>
      </c>
      <c r="H249" s="2">
        <v>0.99994209999999994</v>
      </c>
      <c r="I249" s="2" t="s">
        <v>1060</v>
      </c>
      <c r="J249" s="2" t="s">
        <v>1061</v>
      </c>
      <c r="K249" s="2" t="s">
        <v>1150</v>
      </c>
      <c r="L249" t="s">
        <v>11</v>
      </c>
    </row>
    <row r="250" spans="1:12" ht="15.2" customHeight="1" x14ac:dyDescent="0.2">
      <c r="A250" s="2" t="s">
        <v>1151</v>
      </c>
      <c r="B250" s="2" t="s">
        <v>1152</v>
      </c>
      <c r="C250" s="2" t="s">
        <v>28</v>
      </c>
      <c r="D250" s="2" t="s">
        <v>135</v>
      </c>
      <c r="E250" s="2">
        <v>3</v>
      </c>
      <c r="F250" s="2">
        <v>133</v>
      </c>
      <c r="G250" s="2">
        <v>0.97678830000000005</v>
      </c>
      <c r="H250" s="2">
        <v>0.99994209999999994</v>
      </c>
      <c r="I250" s="2" t="s">
        <v>1153</v>
      </c>
      <c r="J250" s="2" t="s">
        <v>1154</v>
      </c>
      <c r="K250" s="2" t="s">
        <v>1155</v>
      </c>
      <c r="L250" t="s">
        <v>11</v>
      </c>
    </row>
    <row r="251" spans="1:12" ht="15.2" customHeight="1" x14ac:dyDescent="0.2">
      <c r="A251" s="2" t="s">
        <v>1156</v>
      </c>
      <c r="B251" s="2" t="s">
        <v>1157</v>
      </c>
      <c r="C251" s="2" t="s">
        <v>72</v>
      </c>
      <c r="D251" s="2" t="s">
        <v>251</v>
      </c>
      <c r="E251" s="2">
        <v>2</v>
      </c>
      <c r="F251" s="2">
        <v>103</v>
      </c>
      <c r="G251" s="2">
        <v>0.97723130000000002</v>
      </c>
      <c r="H251" s="2">
        <v>0.99994209999999994</v>
      </c>
      <c r="I251" s="2" t="s">
        <v>1158</v>
      </c>
      <c r="J251" s="2" t="s">
        <v>1159</v>
      </c>
      <c r="K251" s="2" t="s">
        <v>1160</v>
      </c>
      <c r="L251" t="s">
        <v>11</v>
      </c>
    </row>
    <row r="252" spans="1:12" ht="15.2" customHeight="1" x14ac:dyDescent="0.2">
      <c r="A252" s="2" t="s">
        <v>1161</v>
      </c>
      <c r="B252" s="2" t="s">
        <v>1162</v>
      </c>
      <c r="C252" s="2" t="s">
        <v>35</v>
      </c>
      <c r="D252" s="2" t="s">
        <v>716</v>
      </c>
      <c r="E252" s="2">
        <v>1</v>
      </c>
      <c r="F252" s="2">
        <v>73</v>
      </c>
      <c r="G252" s="2">
        <v>0.98246829999999996</v>
      </c>
      <c r="H252" s="2">
        <v>0.99994209999999994</v>
      </c>
      <c r="I252" s="2" t="s">
        <v>1163</v>
      </c>
      <c r="J252" s="2" t="s">
        <v>1164</v>
      </c>
      <c r="K252" s="2" t="s">
        <v>1165</v>
      </c>
      <c r="L252" t="s">
        <v>11</v>
      </c>
    </row>
    <row r="253" spans="1:12" ht="15.2" customHeight="1" x14ac:dyDescent="0.2">
      <c r="A253" s="2" t="s">
        <v>1166</v>
      </c>
      <c r="B253" s="2" t="s">
        <v>1167</v>
      </c>
      <c r="C253" s="2" t="s">
        <v>28</v>
      </c>
      <c r="D253" s="2" t="s">
        <v>135</v>
      </c>
      <c r="E253" s="2">
        <v>5</v>
      </c>
      <c r="F253" s="2">
        <v>202</v>
      </c>
      <c r="G253" s="2">
        <v>0.98603830000000003</v>
      </c>
      <c r="H253" s="2">
        <v>0.99994209999999994</v>
      </c>
      <c r="I253" s="2" t="s">
        <v>1168</v>
      </c>
      <c r="J253" s="2" t="s">
        <v>1169</v>
      </c>
      <c r="K253" s="2" t="s">
        <v>1170</v>
      </c>
      <c r="L253" t="s">
        <v>11</v>
      </c>
    </row>
    <row r="254" spans="1:12" ht="15.2" customHeight="1" x14ac:dyDescent="0.2">
      <c r="A254" s="2" t="s">
        <v>1171</v>
      </c>
      <c r="B254" s="2" t="s">
        <v>1172</v>
      </c>
      <c r="C254" s="2" t="s">
        <v>21</v>
      </c>
      <c r="D254" s="2" t="s">
        <v>553</v>
      </c>
      <c r="E254" s="2">
        <v>1</v>
      </c>
      <c r="F254" s="2">
        <v>80</v>
      </c>
      <c r="G254" s="2">
        <v>0.98812639999999996</v>
      </c>
      <c r="H254" s="2">
        <v>0.99994209999999994</v>
      </c>
      <c r="I254" s="2" t="s">
        <v>758</v>
      </c>
      <c r="J254" s="2" t="s">
        <v>759</v>
      </c>
      <c r="K254" s="2" t="s">
        <v>1173</v>
      </c>
      <c r="L254" t="s">
        <v>11</v>
      </c>
    </row>
    <row r="255" spans="1:12" ht="15.2" customHeight="1" x14ac:dyDescent="0.2">
      <c r="A255" s="2" t="s">
        <v>1174</v>
      </c>
      <c r="B255" s="2" t="s">
        <v>1175</v>
      </c>
      <c r="C255" s="2" t="s">
        <v>28</v>
      </c>
      <c r="D255" s="2" t="s">
        <v>671</v>
      </c>
      <c r="E255" s="2">
        <v>1</v>
      </c>
      <c r="F255" s="2">
        <v>81</v>
      </c>
      <c r="G255" s="2">
        <v>0.98876969999999997</v>
      </c>
      <c r="H255" s="2">
        <v>0.99994209999999994</v>
      </c>
      <c r="I255" s="2" t="s">
        <v>1176</v>
      </c>
      <c r="J255" s="2" t="s">
        <v>1177</v>
      </c>
      <c r="K255" s="2" t="s">
        <v>1178</v>
      </c>
      <c r="L255" t="s">
        <v>11</v>
      </c>
    </row>
    <row r="256" spans="1:12" ht="15.2" customHeight="1" x14ac:dyDescent="0.2">
      <c r="A256" s="2" t="s">
        <v>1179</v>
      </c>
      <c r="B256" s="2" t="s">
        <v>1180</v>
      </c>
      <c r="C256" s="2" t="s">
        <v>28</v>
      </c>
      <c r="D256" s="2" t="s">
        <v>671</v>
      </c>
      <c r="E256" s="2">
        <v>3</v>
      </c>
      <c r="F256" s="2">
        <v>151</v>
      </c>
      <c r="G256" s="2">
        <v>0.98938320000000002</v>
      </c>
      <c r="H256" s="2">
        <v>0.99994209999999994</v>
      </c>
      <c r="I256" s="2" t="s">
        <v>1181</v>
      </c>
      <c r="J256" s="2" t="s">
        <v>1182</v>
      </c>
      <c r="K256" s="2" t="s">
        <v>1183</v>
      </c>
      <c r="L256" t="s">
        <v>11</v>
      </c>
    </row>
    <row r="257" spans="1:12" ht="15.2" customHeight="1" x14ac:dyDescent="0.2">
      <c r="A257" s="2" t="s">
        <v>1184</v>
      </c>
      <c r="B257" s="2" t="s">
        <v>1185</v>
      </c>
      <c r="C257" s="2" t="s">
        <v>21</v>
      </c>
      <c r="D257" s="2" t="s">
        <v>141</v>
      </c>
      <c r="E257" s="2">
        <v>1</v>
      </c>
      <c r="F257" s="2">
        <v>85</v>
      </c>
      <c r="G257" s="2">
        <v>0.99101329999999999</v>
      </c>
      <c r="H257" s="2">
        <v>0.99994209999999994</v>
      </c>
      <c r="I257" s="2" t="s">
        <v>1024</v>
      </c>
      <c r="J257" s="2" t="s">
        <v>1025</v>
      </c>
      <c r="K257" s="2" t="s">
        <v>1186</v>
      </c>
      <c r="L257" t="s">
        <v>11</v>
      </c>
    </row>
    <row r="258" spans="1:12" ht="15.2" customHeight="1" x14ac:dyDescent="0.2">
      <c r="A258" s="2" t="s">
        <v>1187</v>
      </c>
      <c r="B258" s="2" t="s">
        <v>1188</v>
      </c>
      <c r="C258" s="2" t="s">
        <v>60</v>
      </c>
      <c r="D258" s="2" t="s">
        <v>257</v>
      </c>
      <c r="E258" s="2">
        <v>2</v>
      </c>
      <c r="F258" s="2">
        <v>131</v>
      </c>
      <c r="G258" s="2">
        <v>0.9941236</v>
      </c>
      <c r="H258" s="2">
        <v>0.99994209999999994</v>
      </c>
      <c r="I258" s="2" t="s">
        <v>1189</v>
      </c>
      <c r="J258" s="2" t="s">
        <v>1190</v>
      </c>
      <c r="K258" s="2" t="s">
        <v>1191</v>
      </c>
      <c r="L258" t="s">
        <v>11</v>
      </c>
    </row>
    <row r="259" spans="1:12" ht="15.2" customHeight="1" x14ac:dyDescent="0.2">
      <c r="A259" s="2" t="s">
        <v>1192</v>
      </c>
      <c r="B259" s="2" t="s">
        <v>1193</v>
      </c>
      <c r="C259" s="2" t="s">
        <v>28</v>
      </c>
      <c r="D259" s="2" t="s">
        <v>671</v>
      </c>
      <c r="E259" s="2">
        <v>1</v>
      </c>
      <c r="F259" s="2">
        <v>100</v>
      </c>
      <c r="G259" s="2">
        <v>0.99610759999999998</v>
      </c>
      <c r="H259" s="2">
        <v>0.99994209999999994</v>
      </c>
      <c r="I259" s="2" t="s">
        <v>1194</v>
      </c>
      <c r="J259" s="2" t="s">
        <v>1195</v>
      </c>
      <c r="K259" s="2" t="s">
        <v>1196</v>
      </c>
      <c r="L259" t="s">
        <v>11</v>
      </c>
    </row>
    <row r="260" spans="1:12" ht="15.2" customHeight="1" x14ac:dyDescent="0.2">
      <c r="A260" s="2" t="s">
        <v>1197</v>
      </c>
      <c r="B260" s="2" t="s">
        <v>1198</v>
      </c>
      <c r="C260" s="2" t="s">
        <v>28</v>
      </c>
      <c r="D260" s="2" t="s">
        <v>135</v>
      </c>
      <c r="E260" s="2">
        <v>1</v>
      </c>
      <c r="F260" s="2">
        <v>112</v>
      </c>
      <c r="G260" s="2">
        <v>0.99800929999999999</v>
      </c>
      <c r="H260" s="2">
        <v>0.99994209999999994</v>
      </c>
      <c r="I260" s="2" t="s">
        <v>1199</v>
      </c>
      <c r="J260" s="2" t="s">
        <v>1200</v>
      </c>
      <c r="K260" s="2" t="s">
        <v>1201</v>
      </c>
      <c r="L260" t="s">
        <v>11</v>
      </c>
    </row>
    <row r="261" spans="1:12" ht="15.2" customHeight="1" x14ac:dyDescent="0.2">
      <c r="A261" s="2" t="s">
        <v>1202</v>
      </c>
      <c r="B261" s="2" t="s">
        <v>1203</v>
      </c>
      <c r="C261" s="2" t="s">
        <v>28</v>
      </c>
      <c r="D261" s="2" t="s">
        <v>888</v>
      </c>
      <c r="E261" s="2">
        <v>1</v>
      </c>
      <c r="F261" s="2">
        <v>175</v>
      </c>
      <c r="G261" s="2">
        <v>0.99994209999999994</v>
      </c>
      <c r="H261" s="2">
        <v>0.99994209999999994</v>
      </c>
      <c r="I261" s="2" t="s">
        <v>1204</v>
      </c>
      <c r="J261" s="2" t="s">
        <v>1205</v>
      </c>
      <c r="K261" s="2" t="s">
        <v>1206</v>
      </c>
      <c r="L261" t="s">
        <v>11</v>
      </c>
    </row>
  </sheetData>
  <mergeCells count="1">
    <mergeCell ref="A3:XFD3"/>
  </mergeCells>
  <phoneticPr fontId="2" type="noConversion"/>
  <conditionalFormatting sqref="A2:A3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9776AB-489F-4B52-ABFF-65CE4889E397}">
  <dimension ref="A1:L116"/>
  <sheetViews>
    <sheetView workbookViewId="0">
      <selection sqref="A1:XFD1048576"/>
    </sheetView>
  </sheetViews>
  <sheetFormatPr defaultRowHeight="14.25" x14ac:dyDescent="0.2"/>
  <cols>
    <col min="1" max="1" width="10.75" customWidth="1"/>
    <col min="2" max="4" width="30.75" customWidth="1"/>
    <col min="5" max="5" width="10.75" customWidth="1"/>
    <col min="6" max="7" width="12.75" customWidth="1"/>
    <col min="8" max="8" width="17.75" customWidth="1"/>
    <col min="9" max="11" width="30.75" customWidth="1"/>
  </cols>
  <sheetData>
    <row r="1" spans="1:12" ht="15.2" customHeigh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t="s">
        <v>11</v>
      </c>
    </row>
    <row r="2" spans="1:12" ht="15.2" customHeight="1" x14ac:dyDescent="0.2">
      <c r="A2" s="2" t="s">
        <v>706</v>
      </c>
      <c r="B2" s="2" t="s">
        <v>707</v>
      </c>
      <c r="C2" s="2" t="s">
        <v>60</v>
      </c>
      <c r="D2" s="2" t="s">
        <v>277</v>
      </c>
      <c r="E2" s="2">
        <v>4</v>
      </c>
      <c r="F2" s="2">
        <v>16</v>
      </c>
      <c r="G2" s="2">
        <v>1.7047810000000001E-4</v>
      </c>
      <c r="H2" s="2">
        <v>1.96049815E-2</v>
      </c>
      <c r="I2" s="2" t="s">
        <v>1207</v>
      </c>
      <c r="J2" s="2" t="s">
        <v>1208</v>
      </c>
      <c r="K2" s="2" t="s">
        <v>1209</v>
      </c>
      <c r="L2" t="s">
        <v>11</v>
      </c>
    </row>
    <row r="3" spans="1:12" ht="15.2" customHeight="1" x14ac:dyDescent="0.2">
      <c r="A3" s="2" t="s">
        <v>1045</v>
      </c>
      <c r="B3" s="2" t="s">
        <v>1046</v>
      </c>
      <c r="C3" s="2" t="s">
        <v>60</v>
      </c>
      <c r="D3" s="2" t="s">
        <v>257</v>
      </c>
      <c r="E3" s="2">
        <v>10</v>
      </c>
      <c r="F3" s="2">
        <v>161</v>
      </c>
      <c r="G3" s="2">
        <v>7.6180059999999996E-4</v>
      </c>
      <c r="H3" s="2">
        <v>4.3803534499999998E-2</v>
      </c>
      <c r="I3" s="2" t="s">
        <v>1210</v>
      </c>
      <c r="J3" s="2" t="s">
        <v>1211</v>
      </c>
      <c r="K3" s="2" t="s">
        <v>1212</v>
      </c>
      <c r="L3" t="s">
        <v>11</v>
      </c>
    </row>
    <row r="4" spans="1:12" ht="15.2" customHeight="1" x14ac:dyDescent="0.2">
      <c r="A4" s="2" t="s">
        <v>731</v>
      </c>
      <c r="B4" s="2" t="s">
        <v>732</v>
      </c>
      <c r="C4" s="2" t="s">
        <v>60</v>
      </c>
      <c r="D4" s="2" t="s">
        <v>191</v>
      </c>
      <c r="E4" s="2">
        <v>3</v>
      </c>
      <c r="F4" s="2">
        <v>17</v>
      </c>
      <c r="G4" s="2">
        <v>3.4615739999999998E-3</v>
      </c>
      <c r="H4" s="2">
        <v>0.13269367000000001</v>
      </c>
      <c r="I4" s="2" t="s">
        <v>1213</v>
      </c>
      <c r="J4" s="2" t="s">
        <v>1214</v>
      </c>
      <c r="K4" s="2" t="s">
        <v>1215</v>
      </c>
      <c r="L4" t="s">
        <v>11</v>
      </c>
    </row>
    <row r="5" spans="1:12" ht="15.2" customHeight="1" x14ac:dyDescent="0.2">
      <c r="A5" s="2" t="s">
        <v>868</v>
      </c>
      <c r="B5" s="2" t="s">
        <v>869</v>
      </c>
      <c r="C5" s="2" t="s">
        <v>21</v>
      </c>
      <c r="D5" s="2" t="s">
        <v>158</v>
      </c>
      <c r="E5" s="2">
        <v>3</v>
      </c>
      <c r="F5" s="2">
        <v>23</v>
      </c>
      <c r="G5" s="2">
        <v>8.3154179999999998E-3</v>
      </c>
      <c r="H5" s="2">
        <v>0.21566136299999999</v>
      </c>
      <c r="I5" s="2" t="s">
        <v>1213</v>
      </c>
      <c r="J5" s="2" t="s">
        <v>1214</v>
      </c>
      <c r="K5" s="2" t="s">
        <v>1216</v>
      </c>
      <c r="L5" t="s">
        <v>11</v>
      </c>
    </row>
    <row r="6" spans="1:12" ht="15.2" customHeight="1" x14ac:dyDescent="0.2">
      <c r="A6" s="2" t="s">
        <v>1217</v>
      </c>
      <c r="B6" s="2" t="s">
        <v>1218</v>
      </c>
      <c r="C6" s="2" t="s">
        <v>60</v>
      </c>
      <c r="D6" s="2" t="s">
        <v>191</v>
      </c>
      <c r="E6" s="2">
        <v>3</v>
      </c>
      <c r="F6" s="2">
        <v>24</v>
      </c>
      <c r="G6" s="2">
        <v>9.3765810000000002E-3</v>
      </c>
      <c r="H6" s="2">
        <v>0.21566136299999999</v>
      </c>
      <c r="I6" s="2" t="s">
        <v>1213</v>
      </c>
      <c r="J6" s="2" t="s">
        <v>1214</v>
      </c>
      <c r="K6" s="2" t="s">
        <v>1219</v>
      </c>
      <c r="L6" t="s">
        <v>11</v>
      </c>
    </row>
    <row r="7" spans="1:12" ht="15.2" customHeight="1" x14ac:dyDescent="0.2">
      <c r="A7" s="2" t="s">
        <v>1220</v>
      </c>
      <c r="B7" s="2" t="s">
        <v>1221</v>
      </c>
      <c r="C7" s="2" t="s">
        <v>72</v>
      </c>
      <c r="D7" s="2" t="s">
        <v>97</v>
      </c>
      <c r="E7" s="2">
        <v>1</v>
      </c>
      <c r="F7" s="2">
        <v>1</v>
      </c>
      <c r="G7" s="2">
        <v>1.8447069999999999E-2</v>
      </c>
      <c r="H7" s="2">
        <v>0.26382188333333301</v>
      </c>
      <c r="I7" s="2" t="s">
        <v>1222</v>
      </c>
      <c r="J7" s="2" t="s">
        <v>1223</v>
      </c>
      <c r="K7" s="2" t="s">
        <v>1224</v>
      </c>
      <c r="L7" t="s">
        <v>11</v>
      </c>
    </row>
    <row r="8" spans="1:12" ht="15.2" customHeight="1" x14ac:dyDescent="0.2">
      <c r="A8" s="2" t="s">
        <v>909</v>
      </c>
      <c r="B8" s="2" t="s">
        <v>910</v>
      </c>
      <c r="C8" s="2" t="s">
        <v>21</v>
      </c>
      <c r="D8" s="2" t="s">
        <v>652</v>
      </c>
      <c r="E8" s="2">
        <v>6</v>
      </c>
      <c r="F8" s="2">
        <v>114</v>
      </c>
      <c r="G8" s="2">
        <v>1.8651129999999998E-2</v>
      </c>
      <c r="H8" s="2">
        <v>0.26382188333333301</v>
      </c>
      <c r="I8" s="2" t="s">
        <v>1225</v>
      </c>
      <c r="J8" s="2" t="s">
        <v>1226</v>
      </c>
      <c r="K8" s="2" t="s">
        <v>1227</v>
      </c>
      <c r="L8" t="s">
        <v>11</v>
      </c>
    </row>
    <row r="9" spans="1:12" ht="15.2" customHeight="1" x14ac:dyDescent="0.2">
      <c r="A9" s="2" t="s">
        <v>515</v>
      </c>
      <c r="B9" s="2" t="s">
        <v>516</v>
      </c>
      <c r="C9" s="2" t="s">
        <v>72</v>
      </c>
      <c r="D9" s="2" t="s">
        <v>91</v>
      </c>
      <c r="E9" s="2">
        <v>7</v>
      </c>
      <c r="F9" s="2">
        <v>148</v>
      </c>
      <c r="G9" s="2">
        <v>1.9493099999999999E-2</v>
      </c>
      <c r="H9" s="2">
        <v>0.26382188333333301</v>
      </c>
      <c r="I9" s="2" t="s">
        <v>1228</v>
      </c>
      <c r="J9" s="2" t="s">
        <v>1229</v>
      </c>
      <c r="K9" s="3" t="s">
        <v>1230</v>
      </c>
      <c r="L9" t="s">
        <v>11</v>
      </c>
    </row>
    <row r="10" spans="1:12" ht="15.2" customHeight="1" x14ac:dyDescent="0.2">
      <c r="A10" s="2" t="s">
        <v>1001</v>
      </c>
      <c r="B10" s="2" t="s">
        <v>1002</v>
      </c>
      <c r="C10" s="2" t="s">
        <v>21</v>
      </c>
      <c r="D10" s="2" t="s">
        <v>618</v>
      </c>
      <c r="E10" s="2">
        <v>3</v>
      </c>
      <c r="F10" s="2">
        <v>32</v>
      </c>
      <c r="G10" s="2">
        <v>2.0646930000000001E-2</v>
      </c>
      <c r="H10" s="2">
        <v>0.26382188333333301</v>
      </c>
      <c r="I10" s="2" t="s">
        <v>1231</v>
      </c>
      <c r="J10" s="2" t="s">
        <v>1004</v>
      </c>
      <c r="K10" s="2" t="s">
        <v>1005</v>
      </c>
      <c r="L10" t="s">
        <v>11</v>
      </c>
    </row>
    <row r="11" spans="1:12" ht="15.2" customHeight="1" x14ac:dyDescent="0.2">
      <c r="A11" s="2" t="s">
        <v>661</v>
      </c>
      <c r="B11" s="2" t="s">
        <v>662</v>
      </c>
      <c r="C11" s="2" t="s">
        <v>72</v>
      </c>
      <c r="D11" s="2" t="s">
        <v>175</v>
      </c>
      <c r="E11" s="2">
        <v>3</v>
      </c>
      <c r="F11" s="2">
        <v>34</v>
      </c>
      <c r="G11" s="2">
        <v>2.4255180000000001E-2</v>
      </c>
      <c r="H11" s="2">
        <v>0.27893456999999999</v>
      </c>
      <c r="I11" s="2" t="s">
        <v>1232</v>
      </c>
      <c r="J11" s="2" t="s">
        <v>1233</v>
      </c>
      <c r="K11" s="2" t="s">
        <v>1234</v>
      </c>
      <c r="L11" t="s">
        <v>11</v>
      </c>
    </row>
    <row r="12" spans="1:12" ht="15.2" customHeight="1" x14ac:dyDescent="0.2">
      <c r="A12" s="2" t="s">
        <v>1235</v>
      </c>
      <c r="B12" s="2" t="s">
        <v>1236</v>
      </c>
      <c r="C12" s="2" t="s">
        <v>53</v>
      </c>
      <c r="D12" s="2" t="s">
        <v>79</v>
      </c>
      <c r="E12" s="2">
        <v>3</v>
      </c>
      <c r="F12" s="2">
        <v>37</v>
      </c>
      <c r="G12" s="2">
        <v>3.0264510000000001E-2</v>
      </c>
      <c r="H12" s="2">
        <v>0.2900348875</v>
      </c>
      <c r="I12" s="2" t="s">
        <v>1237</v>
      </c>
      <c r="J12" s="2" t="s">
        <v>1238</v>
      </c>
      <c r="K12" s="2" t="s">
        <v>1239</v>
      </c>
      <c r="L12" t="s">
        <v>11</v>
      </c>
    </row>
    <row r="13" spans="1:12" ht="15.2" customHeight="1" x14ac:dyDescent="0.2">
      <c r="A13" s="2" t="s">
        <v>429</v>
      </c>
      <c r="B13" s="2" t="s">
        <v>430</v>
      </c>
      <c r="C13" s="2" t="s">
        <v>60</v>
      </c>
      <c r="D13" s="2" t="s">
        <v>431</v>
      </c>
      <c r="E13" s="2">
        <v>3</v>
      </c>
      <c r="F13" s="2">
        <v>37</v>
      </c>
      <c r="G13" s="2">
        <v>3.0264510000000001E-2</v>
      </c>
      <c r="H13" s="2">
        <v>0.2900348875</v>
      </c>
      <c r="I13" s="2" t="s">
        <v>1240</v>
      </c>
      <c r="J13" s="2" t="s">
        <v>1241</v>
      </c>
      <c r="K13" s="2" t="s">
        <v>1242</v>
      </c>
      <c r="L13" t="s">
        <v>11</v>
      </c>
    </row>
    <row r="14" spans="1:12" ht="15.2" customHeight="1" x14ac:dyDescent="0.2">
      <c r="A14" s="2" t="s">
        <v>734</v>
      </c>
      <c r="B14" s="2" t="s">
        <v>735</v>
      </c>
      <c r="C14" s="2" t="s">
        <v>53</v>
      </c>
      <c r="D14" s="2" t="s">
        <v>79</v>
      </c>
      <c r="E14" s="2">
        <v>2</v>
      </c>
      <c r="F14" s="2">
        <v>17</v>
      </c>
      <c r="G14" s="2">
        <v>3.835736E-2</v>
      </c>
      <c r="H14" s="2">
        <v>0.33931510769230799</v>
      </c>
      <c r="I14" s="2" t="s">
        <v>1243</v>
      </c>
      <c r="J14" s="2" t="s">
        <v>737</v>
      </c>
      <c r="K14" s="2" t="s">
        <v>738</v>
      </c>
      <c r="L14" t="s">
        <v>11</v>
      </c>
    </row>
    <row r="15" spans="1:12" ht="15.2" customHeight="1" x14ac:dyDescent="0.2">
      <c r="A15" s="2" t="s">
        <v>839</v>
      </c>
      <c r="B15" s="2" t="s">
        <v>840</v>
      </c>
      <c r="C15" s="2" t="s">
        <v>72</v>
      </c>
      <c r="D15" s="2" t="s">
        <v>251</v>
      </c>
      <c r="E15" s="2">
        <v>3</v>
      </c>
      <c r="F15" s="2">
        <v>44</v>
      </c>
      <c r="G15" s="2">
        <v>4.7028279999999999E-2</v>
      </c>
      <c r="H15" s="2">
        <v>0.38630372857142897</v>
      </c>
      <c r="I15" s="2" t="s">
        <v>1244</v>
      </c>
      <c r="J15" s="2" t="s">
        <v>1245</v>
      </c>
      <c r="K15" s="2" t="s">
        <v>1246</v>
      </c>
      <c r="L15" t="s">
        <v>11</v>
      </c>
    </row>
    <row r="16" spans="1:12" ht="15.2" customHeight="1" x14ac:dyDescent="0.2">
      <c r="A16" s="2" t="s">
        <v>592</v>
      </c>
      <c r="B16" s="2" t="s">
        <v>593</v>
      </c>
      <c r="C16" s="2" t="s">
        <v>72</v>
      </c>
      <c r="D16" s="2" t="s">
        <v>73</v>
      </c>
      <c r="E16" s="2">
        <v>3</v>
      </c>
      <c r="F16" s="2">
        <v>49</v>
      </c>
      <c r="G16" s="2">
        <v>6.1263110000000003E-2</v>
      </c>
      <c r="H16" s="2">
        <v>0.45862083055555602</v>
      </c>
      <c r="I16" s="2" t="s">
        <v>1247</v>
      </c>
      <c r="J16" s="2" t="s">
        <v>1248</v>
      </c>
      <c r="K16" s="2" t="s">
        <v>1249</v>
      </c>
      <c r="L16" t="s">
        <v>11</v>
      </c>
    </row>
    <row r="17" spans="1:12" ht="15.2" customHeight="1" x14ac:dyDescent="0.2">
      <c r="A17" s="2" t="s">
        <v>567</v>
      </c>
      <c r="B17" s="2" t="s">
        <v>568</v>
      </c>
      <c r="C17" s="2" t="s">
        <v>21</v>
      </c>
      <c r="D17" s="2" t="s">
        <v>47</v>
      </c>
      <c r="E17" s="2">
        <v>6</v>
      </c>
      <c r="F17" s="2">
        <v>156</v>
      </c>
      <c r="G17" s="2">
        <v>6.8409090000000006E-2</v>
      </c>
      <c r="H17" s="2">
        <v>0.45862083055555602</v>
      </c>
      <c r="I17" s="2" t="s">
        <v>1250</v>
      </c>
      <c r="J17" s="2" t="s">
        <v>1251</v>
      </c>
      <c r="K17" s="2" t="s">
        <v>1252</v>
      </c>
      <c r="L17" t="s">
        <v>11</v>
      </c>
    </row>
    <row r="18" spans="1:12" ht="15.2" customHeight="1" x14ac:dyDescent="0.2">
      <c r="A18" s="2" t="s">
        <v>244</v>
      </c>
      <c r="B18" s="2" t="s">
        <v>245</v>
      </c>
      <c r="C18" s="2" t="s">
        <v>72</v>
      </c>
      <c r="D18" s="2" t="s">
        <v>175</v>
      </c>
      <c r="E18" s="2">
        <v>3</v>
      </c>
      <c r="F18" s="2">
        <v>52</v>
      </c>
      <c r="G18" s="2">
        <v>7.0658040000000005E-2</v>
      </c>
      <c r="H18" s="2">
        <v>0.45862083055555602</v>
      </c>
      <c r="I18" s="2" t="s">
        <v>1253</v>
      </c>
      <c r="J18" s="2" t="s">
        <v>1254</v>
      </c>
      <c r="K18" s="2" t="s">
        <v>1255</v>
      </c>
      <c r="L18" t="s">
        <v>11</v>
      </c>
    </row>
    <row r="19" spans="1:12" ht="15.2" customHeight="1" x14ac:dyDescent="0.2">
      <c r="A19" s="2" t="s">
        <v>1256</v>
      </c>
      <c r="B19" s="2" t="s">
        <v>1257</v>
      </c>
      <c r="C19" s="2" t="s">
        <v>21</v>
      </c>
      <c r="D19" s="2" t="s">
        <v>22</v>
      </c>
      <c r="E19" s="2">
        <v>1</v>
      </c>
      <c r="F19" s="2">
        <v>4</v>
      </c>
      <c r="G19" s="2">
        <v>7.1784130000000002E-2</v>
      </c>
      <c r="H19" s="2">
        <v>0.45862083055555602</v>
      </c>
      <c r="I19" s="2" t="s">
        <v>1258</v>
      </c>
      <c r="J19" s="2" t="s">
        <v>1259</v>
      </c>
      <c r="K19" s="2" t="s">
        <v>1260</v>
      </c>
      <c r="L19" t="s">
        <v>11</v>
      </c>
    </row>
    <row r="20" spans="1:12" ht="15.2" customHeight="1" x14ac:dyDescent="0.2">
      <c r="A20" s="2" t="s">
        <v>456</v>
      </c>
      <c r="B20" s="2" t="s">
        <v>457</v>
      </c>
      <c r="C20" s="2" t="s">
        <v>72</v>
      </c>
      <c r="D20" s="2" t="s">
        <v>91</v>
      </c>
      <c r="E20" s="2">
        <v>3</v>
      </c>
      <c r="F20" s="2">
        <v>54</v>
      </c>
      <c r="G20" s="2">
        <v>7.7260280000000001E-2</v>
      </c>
      <c r="H20" s="2">
        <v>0.46762801052631597</v>
      </c>
      <c r="I20" s="2" t="s">
        <v>1261</v>
      </c>
      <c r="J20" s="2" t="s">
        <v>1262</v>
      </c>
      <c r="K20" s="2" t="s">
        <v>1263</v>
      </c>
      <c r="L20" t="s">
        <v>11</v>
      </c>
    </row>
    <row r="21" spans="1:12" ht="15.2" customHeight="1" x14ac:dyDescent="0.2">
      <c r="A21" s="2" t="s">
        <v>286</v>
      </c>
      <c r="B21" s="2" t="s">
        <v>287</v>
      </c>
      <c r="C21" s="2" t="s">
        <v>60</v>
      </c>
      <c r="D21" s="2" t="s">
        <v>240</v>
      </c>
      <c r="E21" s="2">
        <v>2</v>
      </c>
      <c r="F21" s="2">
        <v>28</v>
      </c>
      <c r="G21" s="2">
        <v>9.3582929999999995E-2</v>
      </c>
      <c r="H21" s="2">
        <v>0.51127022</v>
      </c>
      <c r="I21" s="2" t="s">
        <v>1243</v>
      </c>
      <c r="J21" s="2" t="s">
        <v>737</v>
      </c>
      <c r="K21" s="2" t="s">
        <v>1264</v>
      </c>
      <c r="L21" t="s">
        <v>11</v>
      </c>
    </row>
    <row r="22" spans="1:12" ht="15.2" customHeight="1" x14ac:dyDescent="0.2">
      <c r="A22" s="2" t="s">
        <v>306</v>
      </c>
      <c r="B22" s="2" t="s">
        <v>307</v>
      </c>
      <c r="C22" s="2" t="s">
        <v>72</v>
      </c>
      <c r="D22" s="2" t="s">
        <v>97</v>
      </c>
      <c r="E22" s="2">
        <v>2</v>
      </c>
      <c r="F22" s="2">
        <v>29</v>
      </c>
      <c r="G22" s="2">
        <v>9.934229E-2</v>
      </c>
      <c r="H22" s="2">
        <v>0.51127022</v>
      </c>
      <c r="I22" s="2" t="s">
        <v>1265</v>
      </c>
      <c r="J22" s="2" t="s">
        <v>309</v>
      </c>
      <c r="K22" s="2" t="s">
        <v>310</v>
      </c>
      <c r="L22" t="s">
        <v>11</v>
      </c>
    </row>
    <row r="23" spans="1:12" ht="15.2" customHeight="1" x14ac:dyDescent="0.2">
      <c r="A23" s="2" t="s">
        <v>1266</v>
      </c>
      <c r="B23" s="2" t="s">
        <v>1267</v>
      </c>
      <c r="C23" s="2" t="s">
        <v>60</v>
      </c>
      <c r="D23" s="2" t="s">
        <v>240</v>
      </c>
      <c r="E23" s="2">
        <v>1</v>
      </c>
      <c r="F23" s="2">
        <v>6</v>
      </c>
      <c r="G23" s="2">
        <v>0.1057322</v>
      </c>
      <c r="H23" s="2">
        <v>0.51127022</v>
      </c>
      <c r="I23" s="2" t="s">
        <v>1258</v>
      </c>
      <c r="J23" s="2" t="s">
        <v>1259</v>
      </c>
      <c r="K23" s="2" t="s">
        <v>1268</v>
      </c>
      <c r="L23" t="s">
        <v>11</v>
      </c>
    </row>
    <row r="24" spans="1:12" ht="15.2" customHeight="1" x14ac:dyDescent="0.2">
      <c r="A24" s="2" t="s">
        <v>1269</v>
      </c>
      <c r="B24" s="2" t="s">
        <v>1270</v>
      </c>
      <c r="C24" s="2" t="s">
        <v>72</v>
      </c>
      <c r="D24" s="2" t="s">
        <v>169</v>
      </c>
      <c r="E24" s="2">
        <v>1</v>
      </c>
      <c r="F24" s="2">
        <v>6</v>
      </c>
      <c r="G24" s="2">
        <v>0.1057322</v>
      </c>
      <c r="H24" s="2">
        <v>0.51127022</v>
      </c>
      <c r="I24" s="2" t="s">
        <v>1258</v>
      </c>
      <c r="J24" s="2" t="s">
        <v>1259</v>
      </c>
      <c r="K24" s="2" t="s">
        <v>1271</v>
      </c>
      <c r="L24" t="s">
        <v>11</v>
      </c>
    </row>
    <row r="25" spans="1:12" ht="15.2" customHeight="1" x14ac:dyDescent="0.2">
      <c r="A25" s="2" t="s">
        <v>1037</v>
      </c>
      <c r="B25" s="2" t="s">
        <v>1038</v>
      </c>
      <c r="C25" s="2" t="s">
        <v>53</v>
      </c>
      <c r="D25" s="2" t="s">
        <v>79</v>
      </c>
      <c r="E25" s="2">
        <v>3</v>
      </c>
      <c r="F25" s="2">
        <v>63</v>
      </c>
      <c r="G25" s="2">
        <v>0.11006050000000001</v>
      </c>
      <c r="H25" s="2">
        <v>0.51127022</v>
      </c>
      <c r="I25" s="2" t="s">
        <v>1213</v>
      </c>
      <c r="J25" s="2" t="s">
        <v>1214</v>
      </c>
      <c r="K25" s="2" t="s">
        <v>1272</v>
      </c>
      <c r="L25" t="s">
        <v>11</v>
      </c>
    </row>
    <row r="26" spans="1:12" ht="15.2" customHeight="1" x14ac:dyDescent="0.2">
      <c r="A26" s="2" t="s">
        <v>334</v>
      </c>
      <c r="B26" s="2" t="s">
        <v>335</v>
      </c>
      <c r="C26" s="2" t="s">
        <v>72</v>
      </c>
      <c r="D26" s="2" t="s">
        <v>73</v>
      </c>
      <c r="E26" s="2">
        <v>2</v>
      </c>
      <c r="F26" s="2">
        <v>31</v>
      </c>
      <c r="G26" s="2">
        <v>0.1111457</v>
      </c>
      <c r="H26" s="2">
        <v>0.51127022</v>
      </c>
      <c r="I26" s="2" t="s">
        <v>1243</v>
      </c>
      <c r="J26" s="2" t="s">
        <v>737</v>
      </c>
      <c r="K26" s="2" t="s">
        <v>1273</v>
      </c>
      <c r="L26" t="s">
        <v>11</v>
      </c>
    </row>
    <row r="27" spans="1:12" ht="15.2" customHeight="1" x14ac:dyDescent="0.2">
      <c r="A27" s="2" t="s">
        <v>189</v>
      </c>
      <c r="B27" s="2" t="s">
        <v>190</v>
      </c>
      <c r="C27" s="2" t="s">
        <v>60</v>
      </c>
      <c r="D27" s="2" t="s">
        <v>191</v>
      </c>
      <c r="E27" s="2">
        <v>2</v>
      </c>
      <c r="F27" s="2">
        <v>34</v>
      </c>
      <c r="G27" s="2">
        <v>0.12948280000000001</v>
      </c>
      <c r="H27" s="2">
        <v>0.54901237931034497</v>
      </c>
      <c r="I27" s="2" t="s">
        <v>1274</v>
      </c>
      <c r="J27" s="2" t="s">
        <v>1275</v>
      </c>
      <c r="K27" s="2" t="s">
        <v>1276</v>
      </c>
      <c r="L27" t="s">
        <v>11</v>
      </c>
    </row>
    <row r="28" spans="1:12" ht="15.2" customHeight="1" x14ac:dyDescent="0.2">
      <c r="A28" s="2" t="s">
        <v>89</v>
      </c>
      <c r="B28" s="2" t="s">
        <v>90</v>
      </c>
      <c r="C28" s="2" t="s">
        <v>72</v>
      </c>
      <c r="D28" s="2" t="s">
        <v>91</v>
      </c>
      <c r="E28" s="2">
        <v>5</v>
      </c>
      <c r="F28" s="2">
        <v>146</v>
      </c>
      <c r="G28" s="2">
        <v>0.1325247</v>
      </c>
      <c r="H28" s="2">
        <v>0.54901237931034497</v>
      </c>
      <c r="I28" s="2" t="s">
        <v>1277</v>
      </c>
      <c r="J28" s="2" t="s">
        <v>1278</v>
      </c>
      <c r="K28" s="2" t="s">
        <v>1279</v>
      </c>
      <c r="L28" t="s">
        <v>11</v>
      </c>
    </row>
    <row r="29" spans="1:12" ht="15.2" customHeight="1" x14ac:dyDescent="0.2">
      <c r="A29" s="2" t="s">
        <v>1280</v>
      </c>
      <c r="B29" s="2" t="s">
        <v>1281</v>
      </c>
      <c r="C29" s="2" t="s">
        <v>72</v>
      </c>
      <c r="D29" s="2" t="s">
        <v>152</v>
      </c>
      <c r="E29" s="2">
        <v>1</v>
      </c>
      <c r="F29" s="2">
        <v>8</v>
      </c>
      <c r="G29" s="2">
        <v>0.1384466</v>
      </c>
      <c r="H29" s="2">
        <v>0.54901237931034497</v>
      </c>
      <c r="I29" s="2" t="s">
        <v>1282</v>
      </c>
      <c r="J29" s="2" t="s">
        <v>1283</v>
      </c>
      <c r="K29" s="2" t="s">
        <v>1284</v>
      </c>
      <c r="L29" t="s">
        <v>11</v>
      </c>
    </row>
    <row r="30" spans="1:12" ht="15.2" customHeight="1" x14ac:dyDescent="0.2">
      <c r="A30" s="2" t="s">
        <v>1285</v>
      </c>
      <c r="B30" s="2" t="s">
        <v>1286</v>
      </c>
      <c r="C30" s="2" t="s">
        <v>72</v>
      </c>
      <c r="D30" s="2" t="s">
        <v>251</v>
      </c>
      <c r="E30" s="2">
        <v>1</v>
      </c>
      <c r="F30" s="2">
        <v>8</v>
      </c>
      <c r="G30" s="2">
        <v>0.1384466</v>
      </c>
      <c r="H30" s="2">
        <v>0.54901237931034497</v>
      </c>
      <c r="I30" s="2" t="s">
        <v>1287</v>
      </c>
      <c r="J30" s="2" t="s">
        <v>1288</v>
      </c>
      <c r="K30" s="2" t="s">
        <v>1289</v>
      </c>
      <c r="L30" t="s">
        <v>11</v>
      </c>
    </row>
    <row r="31" spans="1:12" ht="15.2" customHeight="1" x14ac:dyDescent="0.2">
      <c r="A31" s="2" t="s">
        <v>112</v>
      </c>
      <c r="B31" s="2" t="s">
        <v>113</v>
      </c>
      <c r="C31" s="2" t="s">
        <v>72</v>
      </c>
      <c r="D31" s="2" t="s">
        <v>91</v>
      </c>
      <c r="E31" s="2">
        <v>3</v>
      </c>
      <c r="F31" s="2">
        <v>72</v>
      </c>
      <c r="G31" s="2">
        <v>0.1472426</v>
      </c>
      <c r="H31" s="2">
        <v>0.55669379687499998</v>
      </c>
      <c r="I31" s="2" t="s">
        <v>1290</v>
      </c>
      <c r="J31" s="2" t="s">
        <v>1291</v>
      </c>
      <c r="K31" s="2" t="s">
        <v>1292</v>
      </c>
      <c r="L31" t="s">
        <v>11</v>
      </c>
    </row>
    <row r="32" spans="1:12" ht="15.2" customHeight="1" x14ac:dyDescent="0.2">
      <c r="A32" s="2" t="s">
        <v>70</v>
      </c>
      <c r="B32" s="2" t="s">
        <v>71</v>
      </c>
      <c r="C32" s="2" t="s">
        <v>72</v>
      </c>
      <c r="D32" s="2" t="s">
        <v>73</v>
      </c>
      <c r="E32" s="2">
        <v>3</v>
      </c>
      <c r="F32" s="2">
        <v>73</v>
      </c>
      <c r="G32" s="2">
        <v>0.1516033</v>
      </c>
      <c r="H32" s="2">
        <v>0.55669379687499998</v>
      </c>
      <c r="I32" s="2" t="s">
        <v>1293</v>
      </c>
      <c r="J32" s="2" t="s">
        <v>1294</v>
      </c>
      <c r="K32" s="2" t="s">
        <v>1295</v>
      </c>
      <c r="L32" t="s">
        <v>11</v>
      </c>
    </row>
    <row r="33" spans="1:12" ht="15.2" customHeight="1" x14ac:dyDescent="0.2">
      <c r="A33" s="2" t="s">
        <v>238</v>
      </c>
      <c r="B33" s="2" t="s">
        <v>239</v>
      </c>
      <c r="C33" s="2" t="s">
        <v>60</v>
      </c>
      <c r="D33" s="2" t="s">
        <v>240</v>
      </c>
      <c r="E33" s="2">
        <v>2</v>
      </c>
      <c r="F33" s="2">
        <v>38</v>
      </c>
      <c r="G33" s="2">
        <v>0.15490609999999999</v>
      </c>
      <c r="H33" s="2">
        <v>0.55669379687499998</v>
      </c>
      <c r="I33" s="2" t="s">
        <v>1243</v>
      </c>
      <c r="J33" s="2" t="s">
        <v>737</v>
      </c>
      <c r="K33" s="2" t="s">
        <v>1296</v>
      </c>
      <c r="L33" t="s">
        <v>11</v>
      </c>
    </row>
    <row r="34" spans="1:12" ht="15.2" customHeight="1" x14ac:dyDescent="0.2">
      <c r="A34" s="2" t="s">
        <v>812</v>
      </c>
      <c r="B34" s="2" t="s">
        <v>813</v>
      </c>
      <c r="C34" s="2" t="s">
        <v>72</v>
      </c>
      <c r="D34" s="2" t="s">
        <v>175</v>
      </c>
      <c r="E34" s="2">
        <v>2</v>
      </c>
      <c r="F34" s="2">
        <v>42</v>
      </c>
      <c r="G34" s="2">
        <v>0.18118219999999999</v>
      </c>
      <c r="H34" s="2">
        <v>0.60918768421052605</v>
      </c>
      <c r="I34" s="2" t="s">
        <v>1297</v>
      </c>
      <c r="J34" s="2" t="s">
        <v>1298</v>
      </c>
      <c r="K34" s="2" t="s">
        <v>1299</v>
      </c>
      <c r="L34" t="s">
        <v>11</v>
      </c>
    </row>
    <row r="35" spans="1:12" ht="15.2" customHeight="1" x14ac:dyDescent="0.2">
      <c r="A35" s="2" t="s">
        <v>1300</v>
      </c>
      <c r="B35" s="2" t="s">
        <v>1301</v>
      </c>
      <c r="C35" s="2" t="s">
        <v>60</v>
      </c>
      <c r="D35" s="2" t="s">
        <v>277</v>
      </c>
      <c r="E35" s="2">
        <v>1</v>
      </c>
      <c r="F35" s="2">
        <v>11</v>
      </c>
      <c r="G35" s="2">
        <v>0.18530170000000001</v>
      </c>
      <c r="H35" s="2">
        <v>0.60918768421052605</v>
      </c>
      <c r="I35" s="2" t="s">
        <v>1302</v>
      </c>
      <c r="J35" s="2" t="s">
        <v>1303</v>
      </c>
      <c r="K35" s="2" t="s">
        <v>1304</v>
      </c>
      <c r="L35" t="s">
        <v>11</v>
      </c>
    </row>
    <row r="36" spans="1:12" ht="15.2" customHeight="1" x14ac:dyDescent="0.2">
      <c r="A36" s="2" t="s">
        <v>789</v>
      </c>
      <c r="B36" s="2" t="s">
        <v>790</v>
      </c>
      <c r="C36" s="2" t="s">
        <v>35</v>
      </c>
      <c r="D36" s="2" t="s">
        <v>716</v>
      </c>
      <c r="E36" s="2">
        <v>3</v>
      </c>
      <c r="F36" s="2">
        <v>82</v>
      </c>
      <c r="G36" s="2">
        <v>0.19253880000000001</v>
      </c>
      <c r="H36" s="2">
        <v>0.60918768421052605</v>
      </c>
      <c r="I36" s="2" t="s">
        <v>1305</v>
      </c>
      <c r="J36" s="2" t="s">
        <v>1306</v>
      </c>
      <c r="K36" s="2" t="s">
        <v>1307</v>
      </c>
      <c r="L36" t="s">
        <v>11</v>
      </c>
    </row>
    <row r="37" spans="1:12" ht="15.2" customHeight="1" x14ac:dyDescent="0.2">
      <c r="A37" s="2" t="s">
        <v>173</v>
      </c>
      <c r="B37" s="2" t="s">
        <v>174</v>
      </c>
      <c r="C37" s="2" t="s">
        <v>72</v>
      </c>
      <c r="D37" s="2" t="s">
        <v>175</v>
      </c>
      <c r="E37" s="2">
        <v>2</v>
      </c>
      <c r="F37" s="2">
        <v>44</v>
      </c>
      <c r="G37" s="2">
        <v>0.19456039999999999</v>
      </c>
      <c r="H37" s="2">
        <v>0.60918768421052605</v>
      </c>
      <c r="I37" s="2" t="s">
        <v>1308</v>
      </c>
      <c r="J37" s="2" t="s">
        <v>1309</v>
      </c>
      <c r="K37" s="2" t="s">
        <v>1310</v>
      </c>
      <c r="L37" t="s">
        <v>11</v>
      </c>
    </row>
    <row r="38" spans="1:12" ht="15.2" customHeight="1" x14ac:dyDescent="0.2">
      <c r="A38" s="2" t="s">
        <v>1311</v>
      </c>
      <c r="B38" s="2" t="s">
        <v>1312</v>
      </c>
      <c r="C38" s="2" t="s">
        <v>21</v>
      </c>
      <c r="D38" s="2" t="s">
        <v>47</v>
      </c>
      <c r="E38" s="2">
        <v>2</v>
      </c>
      <c r="F38" s="2">
        <v>45</v>
      </c>
      <c r="G38" s="2">
        <v>0.2012968</v>
      </c>
      <c r="H38" s="2">
        <v>0.60918768421052605</v>
      </c>
      <c r="I38" s="2" t="s">
        <v>1313</v>
      </c>
      <c r="J38" s="2" t="s">
        <v>1314</v>
      </c>
      <c r="K38" s="2" t="s">
        <v>1315</v>
      </c>
      <c r="L38" t="s">
        <v>11</v>
      </c>
    </row>
    <row r="39" spans="1:12" ht="15.2" customHeight="1" x14ac:dyDescent="0.2">
      <c r="A39" s="2" t="s">
        <v>1097</v>
      </c>
      <c r="B39" s="2" t="s">
        <v>1098</v>
      </c>
      <c r="C39" s="2" t="s">
        <v>60</v>
      </c>
      <c r="D39" s="2" t="s">
        <v>431</v>
      </c>
      <c r="E39" s="2">
        <v>2</v>
      </c>
      <c r="F39" s="2">
        <v>45</v>
      </c>
      <c r="G39" s="2">
        <v>0.2012968</v>
      </c>
      <c r="H39" s="2">
        <v>0.60918768421052605</v>
      </c>
      <c r="I39" s="2" t="s">
        <v>1316</v>
      </c>
      <c r="J39" s="2" t="s">
        <v>1317</v>
      </c>
      <c r="K39" s="2" t="s">
        <v>1318</v>
      </c>
      <c r="L39" t="s">
        <v>11</v>
      </c>
    </row>
    <row r="40" spans="1:12" ht="15.2" customHeight="1" x14ac:dyDescent="0.2">
      <c r="A40" s="2" t="s">
        <v>1319</v>
      </c>
      <c r="B40" s="2" t="s">
        <v>1320</v>
      </c>
      <c r="C40" s="2" t="s">
        <v>72</v>
      </c>
      <c r="D40" s="2" t="s">
        <v>169</v>
      </c>
      <c r="E40" s="2">
        <v>1</v>
      </c>
      <c r="F40" s="2">
        <v>13</v>
      </c>
      <c r="G40" s="2">
        <v>0.21512310000000001</v>
      </c>
      <c r="H40" s="2">
        <v>0.62171468292682897</v>
      </c>
      <c r="I40" s="2" t="s">
        <v>1321</v>
      </c>
      <c r="J40" s="2" t="s">
        <v>1322</v>
      </c>
      <c r="K40" s="2" t="s">
        <v>1323</v>
      </c>
      <c r="L40" t="s">
        <v>11</v>
      </c>
    </row>
    <row r="41" spans="1:12" ht="15.2" customHeight="1" x14ac:dyDescent="0.2">
      <c r="A41" s="2" t="s">
        <v>466</v>
      </c>
      <c r="B41" s="2" t="s">
        <v>467</v>
      </c>
      <c r="C41" s="2" t="s">
        <v>72</v>
      </c>
      <c r="D41" s="2" t="s">
        <v>208</v>
      </c>
      <c r="E41" s="2">
        <v>3</v>
      </c>
      <c r="F41" s="2">
        <v>88</v>
      </c>
      <c r="G41" s="2">
        <v>0.22121070000000001</v>
      </c>
      <c r="H41" s="2">
        <v>0.62171468292682897</v>
      </c>
      <c r="I41" s="2" t="s">
        <v>1324</v>
      </c>
      <c r="J41" s="2" t="s">
        <v>1325</v>
      </c>
      <c r="K41" s="2" t="s">
        <v>1326</v>
      </c>
      <c r="L41" t="s">
        <v>11</v>
      </c>
    </row>
    <row r="42" spans="1:12" ht="15.2" customHeight="1" x14ac:dyDescent="0.2">
      <c r="A42" s="2" t="s">
        <v>371</v>
      </c>
      <c r="B42" s="2" t="s">
        <v>372</v>
      </c>
      <c r="C42" s="2" t="s">
        <v>72</v>
      </c>
      <c r="D42" s="2" t="s">
        <v>175</v>
      </c>
      <c r="E42" s="2">
        <v>2</v>
      </c>
      <c r="F42" s="2">
        <v>48</v>
      </c>
      <c r="G42" s="2">
        <v>0.22165480000000001</v>
      </c>
      <c r="H42" s="2">
        <v>0.62171468292682897</v>
      </c>
      <c r="I42" s="2" t="s">
        <v>1327</v>
      </c>
      <c r="J42" s="2" t="s">
        <v>1328</v>
      </c>
      <c r="K42" s="2" t="s">
        <v>1329</v>
      </c>
      <c r="L42" t="s">
        <v>11</v>
      </c>
    </row>
    <row r="43" spans="1:12" ht="15.2" customHeight="1" x14ac:dyDescent="0.2">
      <c r="A43" s="2" t="s">
        <v>387</v>
      </c>
      <c r="B43" s="2" t="s">
        <v>388</v>
      </c>
      <c r="C43" s="2" t="s">
        <v>72</v>
      </c>
      <c r="D43" s="2" t="s">
        <v>251</v>
      </c>
      <c r="E43" s="2">
        <v>2</v>
      </c>
      <c r="F43" s="2">
        <v>49</v>
      </c>
      <c r="G43" s="2">
        <v>0.22847999999999999</v>
      </c>
      <c r="H43" s="2">
        <v>0.62560000000000004</v>
      </c>
      <c r="I43" s="2" t="s">
        <v>1330</v>
      </c>
      <c r="J43" s="2" t="s">
        <v>1331</v>
      </c>
      <c r="K43" s="2" t="s">
        <v>1332</v>
      </c>
      <c r="L43" t="s">
        <v>11</v>
      </c>
    </row>
    <row r="44" spans="1:12" ht="15.2" customHeight="1" x14ac:dyDescent="0.2">
      <c r="A44" s="2" t="s">
        <v>543</v>
      </c>
      <c r="B44" s="2" t="s">
        <v>544</v>
      </c>
      <c r="C44" s="2" t="s">
        <v>72</v>
      </c>
      <c r="D44" s="2" t="s">
        <v>91</v>
      </c>
      <c r="E44" s="2">
        <v>4</v>
      </c>
      <c r="F44" s="2">
        <v>136</v>
      </c>
      <c r="G44" s="2">
        <v>0.24239859999999999</v>
      </c>
      <c r="H44" s="2">
        <v>0.637360579545455</v>
      </c>
      <c r="I44" s="2" t="s">
        <v>1333</v>
      </c>
      <c r="J44" s="2" t="s">
        <v>1334</v>
      </c>
      <c r="K44" s="2" t="s">
        <v>1335</v>
      </c>
      <c r="L44" t="s">
        <v>11</v>
      </c>
    </row>
    <row r="45" spans="1:12" ht="15.2" customHeight="1" x14ac:dyDescent="0.2">
      <c r="A45" s="2" t="s">
        <v>1336</v>
      </c>
      <c r="B45" s="2" t="s">
        <v>1337</v>
      </c>
      <c r="C45" s="2" t="s">
        <v>72</v>
      </c>
      <c r="D45" s="2" t="s">
        <v>169</v>
      </c>
      <c r="E45" s="2">
        <v>1</v>
      </c>
      <c r="F45" s="2">
        <v>15</v>
      </c>
      <c r="G45" s="2">
        <v>0.24385970000000001</v>
      </c>
      <c r="H45" s="2">
        <v>0.637360579545455</v>
      </c>
      <c r="I45" s="2" t="s">
        <v>1338</v>
      </c>
      <c r="J45" s="2" t="s">
        <v>1339</v>
      </c>
      <c r="K45" s="2" t="s">
        <v>1340</v>
      </c>
      <c r="L45" t="s">
        <v>11</v>
      </c>
    </row>
    <row r="46" spans="1:12" ht="15.2" customHeight="1" x14ac:dyDescent="0.2">
      <c r="A46" s="2" t="s">
        <v>976</v>
      </c>
      <c r="B46" s="2" t="s">
        <v>977</v>
      </c>
      <c r="C46" s="2" t="s">
        <v>60</v>
      </c>
      <c r="D46" s="2" t="s">
        <v>431</v>
      </c>
      <c r="E46" s="2">
        <v>2</v>
      </c>
      <c r="F46" s="2">
        <v>55</v>
      </c>
      <c r="G46" s="2">
        <v>0.26964149999999998</v>
      </c>
      <c r="H46" s="2">
        <v>0.64895814285714304</v>
      </c>
      <c r="I46" s="2" t="s">
        <v>1316</v>
      </c>
      <c r="J46" s="2" t="s">
        <v>1317</v>
      </c>
      <c r="K46" s="2" t="s">
        <v>1341</v>
      </c>
      <c r="L46" t="s">
        <v>11</v>
      </c>
    </row>
    <row r="47" spans="1:12" ht="15.2" customHeight="1" x14ac:dyDescent="0.2">
      <c r="A47" s="2" t="s">
        <v>683</v>
      </c>
      <c r="B47" s="2" t="s">
        <v>684</v>
      </c>
      <c r="C47" s="2" t="s">
        <v>35</v>
      </c>
      <c r="D47" s="2" t="s">
        <v>103</v>
      </c>
      <c r="E47" s="2">
        <v>2</v>
      </c>
      <c r="F47" s="2">
        <v>55</v>
      </c>
      <c r="G47" s="2">
        <v>0.26964149999999998</v>
      </c>
      <c r="H47" s="2">
        <v>0.64895814285714304</v>
      </c>
      <c r="I47" s="2" t="s">
        <v>1342</v>
      </c>
      <c r="J47" s="2" t="s">
        <v>1343</v>
      </c>
      <c r="K47" s="2" t="s">
        <v>1344</v>
      </c>
      <c r="L47" t="s">
        <v>11</v>
      </c>
    </row>
    <row r="48" spans="1:12" ht="15.2" customHeight="1" x14ac:dyDescent="0.2">
      <c r="A48" s="2" t="s">
        <v>1345</v>
      </c>
      <c r="B48" s="2" t="s">
        <v>1346</v>
      </c>
      <c r="C48" s="2" t="s">
        <v>72</v>
      </c>
      <c r="D48" s="2" t="s">
        <v>73</v>
      </c>
      <c r="E48" s="2">
        <v>1</v>
      </c>
      <c r="F48" s="2">
        <v>17</v>
      </c>
      <c r="G48" s="2">
        <v>0.27155079999999998</v>
      </c>
      <c r="H48" s="2">
        <v>0.64895814285714304</v>
      </c>
      <c r="I48" s="2" t="s">
        <v>1347</v>
      </c>
      <c r="J48" s="2" t="s">
        <v>1348</v>
      </c>
      <c r="K48" s="2" t="s">
        <v>1349</v>
      </c>
      <c r="L48" t="s">
        <v>11</v>
      </c>
    </row>
    <row r="49" spans="1:12" ht="15.2" customHeight="1" x14ac:dyDescent="0.2">
      <c r="A49" s="2" t="s">
        <v>1350</v>
      </c>
      <c r="B49" s="2" t="s">
        <v>1351</v>
      </c>
      <c r="C49" s="2" t="s">
        <v>72</v>
      </c>
      <c r="D49" s="2" t="s">
        <v>202</v>
      </c>
      <c r="E49" s="2">
        <v>1</v>
      </c>
      <c r="F49" s="2">
        <v>17</v>
      </c>
      <c r="G49" s="2">
        <v>0.27155079999999998</v>
      </c>
      <c r="H49" s="2">
        <v>0.64895814285714304</v>
      </c>
      <c r="I49" s="2" t="s">
        <v>1352</v>
      </c>
      <c r="J49" s="2" t="s">
        <v>1353</v>
      </c>
      <c r="K49" s="2" t="s">
        <v>1354</v>
      </c>
      <c r="L49" t="s">
        <v>11</v>
      </c>
    </row>
    <row r="50" spans="1:12" ht="15.2" customHeight="1" x14ac:dyDescent="0.2">
      <c r="A50" s="2" t="s">
        <v>984</v>
      </c>
      <c r="B50" s="2" t="s">
        <v>985</v>
      </c>
      <c r="C50" s="2" t="s">
        <v>72</v>
      </c>
      <c r="D50" s="2" t="s">
        <v>91</v>
      </c>
      <c r="E50" s="2">
        <v>2</v>
      </c>
      <c r="F50" s="2">
        <v>56</v>
      </c>
      <c r="G50" s="2">
        <v>0.2765126</v>
      </c>
      <c r="H50" s="2">
        <v>0.64895814285714304</v>
      </c>
      <c r="I50" s="2" t="s">
        <v>1355</v>
      </c>
      <c r="J50" s="2" t="s">
        <v>987</v>
      </c>
      <c r="K50" s="2" t="s">
        <v>988</v>
      </c>
      <c r="L50" t="s">
        <v>11</v>
      </c>
    </row>
    <row r="51" spans="1:12" ht="15.2" customHeight="1" x14ac:dyDescent="0.2">
      <c r="A51" s="2" t="s">
        <v>1356</v>
      </c>
      <c r="B51" s="2" t="s">
        <v>1357</v>
      </c>
      <c r="C51" s="2" t="s">
        <v>21</v>
      </c>
      <c r="D51" s="2" t="s">
        <v>158</v>
      </c>
      <c r="E51" s="2">
        <v>1</v>
      </c>
      <c r="F51" s="2">
        <v>18</v>
      </c>
      <c r="G51" s="2">
        <v>0.28501609999999999</v>
      </c>
      <c r="H51" s="2">
        <v>0.65553702999999997</v>
      </c>
      <c r="I51" s="2" t="s">
        <v>1358</v>
      </c>
      <c r="J51" s="2" t="s">
        <v>1359</v>
      </c>
      <c r="K51" s="2" t="s">
        <v>1360</v>
      </c>
      <c r="L51" t="s">
        <v>11</v>
      </c>
    </row>
    <row r="52" spans="1:12" ht="15.2" customHeight="1" x14ac:dyDescent="0.2">
      <c r="A52" s="2" t="s">
        <v>1156</v>
      </c>
      <c r="B52" s="2" t="s">
        <v>1157</v>
      </c>
      <c r="C52" s="2" t="s">
        <v>72</v>
      </c>
      <c r="D52" s="2" t="s">
        <v>251</v>
      </c>
      <c r="E52" s="2">
        <v>3</v>
      </c>
      <c r="F52" s="2">
        <v>103</v>
      </c>
      <c r="G52" s="2">
        <v>0.29582639999999999</v>
      </c>
      <c r="H52" s="2">
        <v>0.66705952941176505</v>
      </c>
      <c r="I52" s="2" t="s">
        <v>1361</v>
      </c>
      <c r="J52" s="2" t="s">
        <v>1362</v>
      </c>
      <c r="K52" s="2" t="s">
        <v>1363</v>
      </c>
      <c r="L52" t="s">
        <v>11</v>
      </c>
    </row>
    <row r="53" spans="1:12" ht="15.2" customHeight="1" x14ac:dyDescent="0.2">
      <c r="A53" s="2" t="s">
        <v>319</v>
      </c>
      <c r="B53" s="2" t="s">
        <v>320</v>
      </c>
      <c r="C53" s="2" t="s">
        <v>35</v>
      </c>
      <c r="D53" s="2" t="s">
        <v>36</v>
      </c>
      <c r="E53" s="2">
        <v>2</v>
      </c>
      <c r="F53" s="2">
        <v>61</v>
      </c>
      <c r="G53" s="2">
        <v>0.31077529999999998</v>
      </c>
      <c r="H53" s="2">
        <v>0.66838440833333301</v>
      </c>
      <c r="I53" s="2" t="s">
        <v>1243</v>
      </c>
      <c r="J53" s="2" t="s">
        <v>737</v>
      </c>
      <c r="K53" s="2" t="s">
        <v>1364</v>
      </c>
      <c r="L53" t="s">
        <v>11</v>
      </c>
    </row>
    <row r="54" spans="1:12" ht="15.2" customHeight="1" x14ac:dyDescent="0.2">
      <c r="A54" s="2" t="s">
        <v>1166</v>
      </c>
      <c r="B54" s="2" t="s">
        <v>1167</v>
      </c>
      <c r="C54" s="2" t="s">
        <v>28</v>
      </c>
      <c r="D54" s="2" t="s">
        <v>135</v>
      </c>
      <c r="E54" s="2">
        <v>5</v>
      </c>
      <c r="F54" s="2">
        <v>202</v>
      </c>
      <c r="G54" s="2">
        <v>0.3166467</v>
      </c>
      <c r="H54" s="2">
        <v>0.66838440833333301</v>
      </c>
      <c r="I54" s="2" t="s">
        <v>1365</v>
      </c>
      <c r="J54" s="2" t="s">
        <v>1366</v>
      </c>
      <c r="K54" s="2" t="s">
        <v>1367</v>
      </c>
      <c r="L54" t="s">
        <v>11</v>
      </c>
    </row>
    <row r="55" spans="1:12" ht="15.2" customHeight="1" x14ac:dyDescent="0.2">
      <c r="A55" s="2" t="s">
        <v>376</v>
      </c>
      <c r="B55" s="2" t="s">
        <v>377</v>
      </c>
      <c r="C55" s="2" t="s">
        <v>72</v>
      </c>
      <c r="D55" s="2" t="s">
        <v>91</v>
      </c>
      <c r="E55" s="2">
        <v>2</v>
      </c>
      <c r="F55" s="2">
        <v>64</v>
      </c>
      <c r="G55" s="2">
        <v>0.3311868</v>
      </c>
      <c r="H55" s="2">
        <v>0.66838440833333301</v>
      </c>
      <c r="I55" s="2" t="s">
        <v>1368</v>
      </c>
      <c r="J55" s="2" t="s">
        <v>1369</v>
      </c>
      <c r="K55" s="2" t="s">
        <v>1370</v>
      </c>
      <c r="L55" t="s">
        <v>11</v>
      </c>
    </row>
    <row r="56" spans="1:12" ht="15.2" customHeight="1" x14ac:dyDescent="0.2">
      <c r="A56" s="2" t="s">
        <v>850</v>
      </c>
      <c r="B56" s="2" t="s">
        <v>851</v>
      </c>
      <c r="C56" s="2" t="s">
        <v>72</v>
      </c>
      <c r="D56" s="2" t="s">
        <v>169</v>
      </c>
      <c r="E56" s="2">
        <v>1</v>
      </c>
      <c r="F56" s="2">
        <v>22</v>
      </c>
      <c r="G56" s="2">
        <v>0.3364492</v>
      </c>
      <c r="H56" s="2">
        <v>0.66838440833333301</v>
      </c>
      <c r="I56" s="2" t="s">
        <v>1258</v>
      </c>
      <c r="J56" s="2" t="s">
        <v>1259</v>
      </c>
      <c r="K56" s="2" t="s">
        <v>1371</v>
      </c>
      <c r="L56" t="s">
        <v>11</v>
      </c>
    </row>
    <row r="57" spans="1:12" ht="15.2" customHeight="1" x14ac:dyDescent="0.2">
      <c r="A57" s="2" t="s">
        <v>1197</v>
      </c>
      <c r="B57" s="2" t="s">
        <v>1198</v>
      </c>
      <c r="C57" s="2" t="s">
        <v>28</v>
      </c>
      <c r="D57" s="2" t="s">
        <v>135</v>
      </c>
      <c r="E57" s="2">
        <v>3</v>
      </c>
      <c r="F57" s="2">
        <v>112</v>
      </c>
      <c r="G57" s="2">
        <v>0.3414452</v>
      </c>
      <c r="H57" s="2">
        <v>0.66838440833333301</v>
      </c>
      <c r="I57" s="2" t="s">
        <v>1372</v>
      </c>
      <c r="J57" s="2" t="s">
        <v>1373</v>
      </c>
      <c r="K57" s="2" t="s">
        <v>1374</v>
      </c>
      <c r="L57" t="s">
        <v>11</v>
      </c>
    </row>
    <row r="58" spans="1:12" ht="15.2" customHeight="1" x14ac:dyDescent="0.2">
      <c r="A58" s="2" t="s">
        <v>233</v>
      </c>
      <c r="B58" s="2" t="s">
        <v>234</v>
      </c>
      <c r="C58" s="2" t="s">
        <v>21</v>
      </c>
      <c r="D58" s="2" t="s">
        <v>47</v>
      </c>
      <c r="E58" s="2">
        <v>2</v>
      </c>
      <c r="F58" s="2">
        <v>66</v>
      </c>
      <c r="G58" s="2">
        <v>0.3447035</v>
      </c>
      <c r="H58" s="2">
        <v>0.66838440833333301</v>
      </c>
      <c r="I58" s="2" t="s">
        <v>1375</v>
      </c>
      <c r="J58" s="2" t="s">
        <v>912</v>
      </c>
      <c r="K58" s="2" t="s">
        <v>1376</v>
      </c>
      <c r="L58" t="s">
        <v>11</v>
      </c>
    </row>
    <row r="59" spans="1:12" ht="15.2" customHeight="1" x14ac:dyDescent="0.2">
      <c r="A59" s="2" t="s">
        <v>520</v>
      </c>
      <c r="B59" s="2" t="s">
        <v>521</v>
      </c>
      <c r="C59" s="2" t="s">
        <v>72</v>
      </c>
      <c r="D59" s="2" t="s">
        <v>152</v>
      </c>
      <c r="E59" s="2">
        <v>3</v>
      </c>
      <c r="F59" s="2">
        <v>113</v>
      </c>
      <c r="G59" s="2">
        <v>0.34651320000000002</v>
      </c>
      <c r="H59" s="2">
        <v>0.66838440833333301</v>
      </c>
      <c r="I59" s="2" t="s">
        <v>1377</v>
      </c>
      <c r="J59" s="2" t="s">
        <v>1378</v>
      </c>
      <c r="K59" s="2" t="s">
        <v>1379</v>
      </c>
      <c r="L59" t="s">
        <v>11</v>
      </c>
    </row>
    <row r="60" spans="1:12" ht="15.2" customHeight="1" x14ac:dyDescent="0.2">
      <c r="A60" s="2" t="s">
        <v>83</v>
      </c>
      <c r="B60" s="2" t="s">
        <v>84</v>
      </c>
      <c r="C60" s="2" t="s">
        <v>72</v>
      </c>
      <c r="D60" s="2" t="s">
        <v>85</v>
      </c>
      <c r="E60" s="2">
        <v>3</v>
      </c>
      <c r="F60" s="2">
        <v>113</v>
      </c>
      <c r="G60" s="2">
        <v>0.34651320000000002</v>
      </c>
      <c r="H60" s="2">
        <v>0.66838440833333301</v>
      </c>
      <c r="I60" s="2" t="s">
        <v>1380</v>
      </c>
      <c r="J60" s="2" t="s">
        <v>1381</v>
      </c>
      <c r="K60" s="2" t="s">
        <v>1382</v>
      </c>
      <c r="L60" t="s">
        <v>11</v>
      </c>
    </row>
    <row r="61" spans="1:12" ht="15.2" customHeight="1" x14ac:dyDescent="0.2">
      <c r="A61" s="2" t="s">
        <v>476</v>
      </c>
      <c r="B61" s="2" t="s">
        <v>477</v>
      </c>
      <c r="C61" s="2" t="s">
        <v>72</v>
      </c>
      <c r="D61" s="2" t="s">
        <v>169</v>
      </c>
      <c r="E61" s="2">
        <v>1</v>
      </c>
      <c r="F61" s="2">
        <v>23</v>
      </c>
      <c r="G61" s="2">
        <v>0.34872229999999999</v>
      </c>
      <c r="H61" s="2">
        <v>0.66838440833333301</v>
      </c>
      <c r="I61" s="2" t="s">
        <v>1258</v>
      </c>
      <c r="J61" s="2" t="s">
        <v>1259</v>
      </c>
      <c r="K61" s="2" t="s">
        <v>1383</v>
      </c>
      <c r="L61" t="s">
        <v>11</v>
      </c>
    </row>
    <row r="62" spans="1:12" ht="15.2" customHeight="1" x14ac:dyDescent="0.2">
      <c r="A62" s="2" t="s">
        <v>898</v>
      </c>
      <c r="B62" s="2" t="s">
        <v>899</v>
      </c>
      <c r="C62" s="2" t="s">
        <v>60</v>
      </c>
      <c r="D62" s="2" t="s">
        <v>191</v>
      </c>
      <c r="E62" s="2">
        <v>1</v>
      </c>
      <c r="F62" s="2">
        <v>24</v>
      </c>
      <c r="G62" s="2">
        <v>0.36076989999999998</v>
      </c>
      <c r="H62" s="2">
        <v>0.6695084375</v>
      </c>
      <c r="I62" s="2" t="s">
        <v>1384</v>
      </c>
      <c r="J62" s="2" t="s">
        <v>901</v>
      </c>
      <c r="K62" s="2" t="s">
        <v>902</v>
      </c>
      <c r="L62" t="s">
        <v>11</v>
      </c>
    </row>
    <row r="63" spans="1:12" ht="15.2" customHeight="1" x14ac:dyDescent="0.2">
      <c r="A63" s="2" t="s">
        <v>266</v>
      </c>
      <c r="B63" s="2" t="s">
        <v>267</v>
      </c>
      <c r="C63" s="2" t="s">
        <v>72</v>
      </c>
      <c r="D63" s="2" t="s">
        <v>208</v>
      </c>
      <c r="E63" s="2">
        <v>2</v>
      </c>
      <c r="F63" s="2">
        <v>69</v>
      </c>
      <c r="G63" s="2">
        <v>0.36481059999999998</v>
      </c>
      <c r="H63" s="2">
        <v>0.6695084375</v>
      </c>
      <c r="I63" s="2" t="s">
        <v>1375</v>
      </c>
      <c r="J63" s="2" t="s">
        <v>912</v>
      </c>
      <c r="K63" s="2" t="s">
        <v>1385</v>
      </c>
      <c r="L63" t="s">
        <v>11</v>
      </c>
    </row>
    <row r="64" spans="1:12" ht="15.2" customHeight="1" x14ac:dyDescent="0.2">
      <c r="A64" s="2" t="s">
        <v>504</v>
      </c>
      <c r="B64" s="2" t="s">
        <v>505</v>
      </c>
      <c r="C64" s="2" t="s">
        <v>72</v>
      </c>
      <c r="D64" s="2" t="s">
        <v>91</v>
      </c>
      <c r="E64" s="2">
        <v>1</v>
      </c>
      <c r="F64" s="2">
        <v>25</v>
      </c>
      <c r="G64" s="2">
        <v>0.37259599999999998</v>
      </c>
      <c r="H64" s="2">
        <v>0.6695084375</v>
      </c>
      <c r="I64" s="2" t="s">
        <v>1287</v>
      </c>
      <c r="J64" s="2" t="s">
        <v>1288</v>
      </c>
      <c r="K64" s="2" t="s">
        <v>1386</v>
      </c>
      <c r="L64" t="s">
        <v>11</v>
      </c>
    </row>
    <row r="65" spans="1:12" ht="15.2" customHeight="1" x14ac:dyDescent="0.2">
      <c r="A65" s="2" t="s">
        <v>922</v>
      </c>
      <c r="B65" s="2" t="s">
        <v>923</v>
      </c>
      <c r="C65" s="2" t="s">
        <v>21</v>
      </c>
      <c r="D65" s="2" t="s">
        <v>141</v>
      </c>
      <c r="E65" s="2">
        <v>1</v>
      </c>
      <c r="F65" s="2">
        <v>25</v>
      </c>
      <c r="G65" s="2">
        <v>0.37259599999999998</v>
      </c>
      <c r="H65" s="2">
        <v>0.6695084375</v>
      </c>
      <c r="I65" s="2" t="s">
        <v>1387</v>
      </c>
      <c r="J65" s="2" t="s">
        <v>1388</v>
      </c>
      <c r="K65" s="2" t="s">
        <v>1389</v>
      </c>
      <c r="L65" t="s">
        <v>11</v>
      </c>
    </row>
    <row r="66" spans="1:12" ht="15.2" customHeight="1" x14ac:dyDescent="0.2">
      <c r="A66" s="2" t="s">
        <v>533</v>
      </c>
      <c r="B66" s="2" t="s">
        <v>534</v>
      </c>
      <c r="C66" s="2" t="s">
        <v>35</v>
      </c>
      <c r="D66" s="2" t="s">
        <v>36</v>
      </c>
      <c r="E66" s="2">
        <v>1</v>
      </c>
      <c r="F66" s="2">
        <v>27</v>
      </c>
      <c r="G66" s="2">
        <v>0.39560010000000001</v>
      </c>
      <c r="H66" s="2">
        <v>0.67776842307692298</v>
      </c>
      <c r="I66" s="2" t="s">
        <v>1384</v>
      </c>
      <c r="J66" s="2" t="s">
        <v>901</v>
      </c>
      <c r="K66" s="2" t="s">
        <v>1390</v>
      </c>
      <c r="L66" t="s">
        <v>11</v>
      </c>
    </row>
    <row r="67" spans="1:12" ht="15.2" customHeight="1" x14ac:dyDescent="0.2">
      <c r="A67" s="2" t="s">
        <v>953</v>
      </c>
      <c r="B67" s="2" t="s">
        <v>954</v>
      </c>
      <c r="C67" s="2" t="s">
        <v>72</v>
      </c>
      <c r="D67" s="2" t="s">
        <v>169</v>
      </c>
      <c r="E67" s="2">
        <v>1</v>
      </c>
      <c r="F67" s="2">
        <v>28</v>
      </c>
      <c r="G67" s="2">
        <v>0.40678589999999998</v>
      </c>
      <c r="H67" s="2">
        <v>0.67776842307692298</v>
      </c>
      <c r="I67" s="2" t="s">
        <v>1321</v>
      </c>
      <c r="J67" s="2" t="s">
        <v>1322</v>
      </c>
      <c r="K67" s="2" t="s">
        <v>1391</v>
      </c>
      <c r="L67" t="s">
        <v>11</v>
      </c>
    </row>
    <row r="68" spans="1:12" ht="15.2" customHeight="1" x14ac:dyDescent="0.2">
      <c r="A68" s="2" t="s">
        <v>206</v>
      </c>
      <c r="B68" s="2" t="s">
        <v>207</v>
      </c>
      <c r="C68" s="2" t="s">
        <v>72</v>
      </c>
      <c r="D68" s="2" t="s">
        <v>208</v>
      </c>
      <c r="E68" s="2">
        <v>2</v>
      </c>
      <c r="F68" s="2">
        <v>76</v>
      </c>
      <c r="G68" s="2">
        <v>0.4107538</v>
      </c>
      <c r="H68" s="2">
        <v>0.67776842307692298</v>
      </c>
      <c r="I68" s="2" t="s">
        <v>1375</v>
      </c>
      <c r="J68" s="2" t="s">
        <v>912</v>
      </c>
      <c r="K68" s="2" t="s">
        <v>1392</v>
      </c>
      <c r="L68" t="s">
        <v>11</v>
      </c>
    </row>
    <row r="69" spans="1:12" ht="15.2" customHeight="1" x14ac:dyDescent="0.2">
      <c r="A69" s="2" t="s">
        <v>963</v>
      </c>
      <c r="B69" s="2" t="s">
        <v>964</v>
      </c>
      <c r="C69" s="2" t="s">
        <v>21</v>
      </c>
      <c r="D69" s="2" t="s">
        <v>141</v>
      </c>
      <c r="E69" s="2">
        <v>1</v>
      </c>
      <c r="F69" s="2">
        <v>29</v>
      </c>
      <c r="G69" s="2">
        <v>0.41776609999999997</v>
      </c>
      <c r="H69" s="2">
        <v>0.67776842307692298</v>
      </c>
      <c r="I69" s="2" t="s">
        <v>1302</v>
      </c>
      <c r="J69" s="2" t="s">
        <v>1303</v>
      </c>
      <c r="K69" s="2" t="s">
        <v>1393</v>
      </c>
      <c r="L69" t="s">
        <v>11</v>
      </c>
    </row>
    <row r="70" spans="1:12" ht="15.2" customHeight="1" x14ac:dyDescent="0.2">
      <c r="A70" s="2" t="s">
        <v>311</v>
      </c>
      <c r="B70" s="2" t="s">
        <v>312</v>
      </c>
      <c r="C70" s="2" t="s">
        <v>60</v>
      </c>
      <c r="D70" s="2" t="s">
        <v>191</v>
      </c>
      <c r="E70" s="2">
        <v>1</v>
      </c>
      <c r="F70" s="2">
        <v>29</v>
      </c>
      <c r="G70" s="2">
        <v>0.41776609999999997</v>
      </c>
      <c r="H70" s="2">
        <v>0.67776842307692298</v>
      </c>
      <c r="I70" s="2" t="s">
        <v>1384</v>
      </c>
      <c r="J70" s="2" t="s">
        <v>901</v>
      </c>
      <c r="K70" s="2" t="s">
        <v>1394</v>
      </c>
      <c r="L70" t="s">
        <v>11</v>
      </c>
    </row>
    <row r="71" spans="1:12" ht="15.2" customHeight="1" x14ac:dyDescent="0.2">
      <c r="A71" s="2" t="s">
        <v>167</v>
      </c>
      <c r="B71" s="2" t="s">
        <v>168</v>
      </c>
      <c r="C71" s="2" t="s">
        <v>72</v>
      </c>
      <c r="D71" s="2" t="s">
        <v>169</v>
      </c>
      <c r="E71" s="2">
        <v>5</v>
      </c>
      <c r="F71" s="2">
        <v>231</v>
      </c>
      <c r="G71" s="2">
        <v>0.42319899999999999</v>
      </c>
      <c r="H71" s="2">
        <v>0.67776842307692298</v>
      </c>
      <c r="I71" s="2" t="s">
        <v>1395</v>
      </c>
      <c r="J71" s="2" t="s">
        <v>1396</v>
      </c>
      <c r="K71" s="2" t="s">
        <v>1397</v>
      </c>
      <c r="L71" t="s">
        <v>11</v>
      </c>
    </row>
    <row r="72" spans="1:12" ht="15.2" customHeight="1" x14ac:dyDescent="0.2">
      <c r="A72" s="2" t="s">
        <v>577</v>
      </c>
      <c r="B72" s="2" t="s">
        <v>578</v>
      </c>
      <c r="C72" s="2" t="s">
        <v>53</v>
      </c>
      <c r="D72" s="2" t="s">
        <v>79</v>
      </c>
      <c r="E72" s="2">
        <v>1</v>
      </c>
      <c r="F72" s="2">
        <v>30</v>
      </c>
      <c r="G72" s="2">
        <v>0.42854429999999999</v>
      </c>
      <c r="H72" s="2">
        <v>0.67776842307692298</v>
      </c>
      <c r="I72" s="2" t="s">
        <v>1398</v>
      </c>
      <c r="J72" s="2" t="s">
        <v>1399</v>
      </c>
      <c r="K72" s="2" t="s">
        <v>1400</v>
      </c>
      <c r="L72" t="s">
        <v>11</v>
      </c>
    </row>
    <row r="73" spans="1:12" ht="15.2" customHeight="1" x14ac:dyDescent="0.2">
      <c r="A73" s="2" t="s">
        <v>989</v>
      </c>
      <c r="B73" s="2" t="s">
        <v>990</v>
      </c>
      <c r="C73" s="2" t="s">
        <v>72</v>
      </c>
      <c r="D73" s="2" t="s">
        <v>251</v>
      </c>
      <c r="E73" s="2">
        <v>1</v>
      </c>
      <c r="F73" s="2">
        <v>31</v>
      </c>
      <c r="G73" s="2">
        <v>0.43912420000000002</v>
      </c>
      <c r="H73" s="2">
        <v>0.67776842307692298</v>
      </c>
      <c r="I73" s="2" t="s">
        <v>1401</v>
      </c>
      <c r="J73" s="2" t="s">
        <v>1402</v>
      </c>
      <c r="K73" s="2" t="s">
        <v>1403</v>
      </c>
      <c r="L73" t="s">
        <v>11</v>
      </c>
    </row>
    <row r="74" spans="1:12" ht="15.2" customHeight="1" x14ac:dyDescent="0.2">
      <c r="A74" s="2" t="s">
        <v>381</v>
      </c>
      <c r="B74" s="2" t="s">
        <v>382</v>
      </c>
      <c r="C74" s="2" t="s">
        <v>21</v>
      </c>
      <c r="D74" s="2" t="s">
        <v>383</v>
      </c>
      <c r="E74" s="2">
        <v>2</v>
      </c>
      <c r="F74" s="2">
        <v>81</v>
      </c>
      <c r="G74" s="2">
        <v>0.44256849999999998</v>
      </c>
      <c r="H74" s="2">
        <v>0.67776842307692298</v>
      </c>
      <c r="I74" s="2" t="s">
        <v>1375</v>
      </c>
      <c r="J74" s="2" t="s">
        <v>912</v>
      </c>
      <c r="K74" s="2" t="s">
        <v>1404</v>
      </c>
      <c r="L74" t="s">
        <v>11</v>
      </c>
    </row>
    <row r="75" spans="1:12" ht="15.2" customHeight="1" x14ac:dyDescent="0.2">
      <c r="A75" s="2" t="s">
        <v>179</v>
      </c>
      <c r="B75" s="2" t="s">
        <v>180</v>
      </c>
      <c r="C75" s="2" t="s">
        <v>53</v>
      </c>
      <c r="D75" s="2" t="s">
        <v>79</v>
      </c>
      <c r="E75" s="2">
        <v>3</v>
      </c>
      <c r="F75" s="2">
        <v>133</v>
      </c>
      <c r="G75" s="2">
        <v>0.44620349999999998</v>
      </c>
      <c r="H75" s="2">
        <v>0.67776842307692298</v>
      </c>
      <c r="I75" s="2" t="s">
        <v>1405</v>
      </c>
      <c r="J75" s="2" t="s">
        <v>1406</v>
      </c>
      <c r="K75" s="2" t="s">
        <v>1407</v>
      </c>
      <c r="L75" t="s">
        <v>11</v>
      </c>
    </row>
    <row r="76" spans="1:12" ht="15.2" customHeight="1" x14ac:dyDescent="0.2">
      <c r="A76" s="2" t="s">
        <v>998</v>
      </c>
      <c r="B76" s="2" t="s">
        <v>999</v>
      </c>
      <c r="C76" s="2" t="s">
        <v>21</v>
      </c>
      <c r="D76" s="2" t="s">
        <v>22</v>
      </c>
      <c r="E76" s="2">
        <v>1</v>
      </c>
      <c r="F76" s="2">
        <v>32</v>
      </c>
      <c r="G76" s="2">
        <v>0.44950950000000001</v>
      </c>
      <c r="H76" s="2">
        <v>0.67776842307692298</v>
      </c>
      <c r="I76" s="2" t="s">
        <v>1258</v>
      </c>
      <c r="J76" s="2" t="s">
        <v>1259</v>
      </c>
      <c r="K76" s="2" t="s">
        <v>1408</v>
      </c>
      <c r="L76" t="s">
        <v>11</v>
      </c>
    </row>
    <row r="77" spans="1:12" ht="15.2" customHeight="1" x14ac:dyDescent="0.2">
      <c r="A77" s="2" t="s">
        <v>1006</v>
      </c>
      <c r="B77" s="2" t="s">
        <v>1007</v>
      </c>
      <c r="C77" s="2" t="s">
        <v>21</v>
      </c>
      <c r="D77" s="2" t="s">
        <v>553</v>
      </c>
      <c r="E77" s="2">
        <v>1</v>
      </c>
      <c r="F77" s="2">
        <v>32</v>
      </c>
      <c r="G77" s="2">
        <v>0.44950950000000001</v>
      </c>
      <c r="H77" s="2">
        <v>0.67776842307692298</v>
      </c>
      <c r="I77" s="2" t="s">
        <v>1398</v>
      </c>
      <c r="J77" s="2" t="s">
        <v>1399</v>
      </c>
      <c r="K77" s="2" t="s">
        <v>1409</v>
      </c>
      <c r="L77" t="s">
        <v>11</v>
      </c>
    </row>
    <row r="78" spans="1:12" ht="15.2" customHeight="1" x14ac:dyDescent="0.2">
      <c r="A78" s="2" t="s">
        <v>645</v>
      </c>
      <c r="B78" s="2" t="s">
        <v>646</v>
      </c>
      <c r="C78" s="2" t="s">
        <v>35</v>
      </c>
      <c r="D78" s="2" t="s">
        <v>36</v>
      </c>
      <c r="E78" s="2">
        <v>1</v>
      </c>
      <c r="F78" s="2">
        <v>33</v>
      </c>
      <c r="G78" s="2">
        <v>0.4597038</v>
      </c>
      <c r="H78" s="2">
        <v>0.67776842307692298</v>
      </c>
      <c r="I78" s="2" t="s">
        <v>1387</v>
      </c>
      <c r="J78" s="2" t="s">
        <v>1388</v>
      </c>
      <c r="K78" s="2" t="s">
        <v>1410</v>
      </c>
      <c r="L78" t="s">
        <v>11</v>
      </c>
    </row>
    <row r="79" spans="1:12" ht="15.2" customHeight="1" x14ac:dyDescent="0.2">
      <c r="A79" s="2" t="s">
        <v>1012</v>
      </c>
      <c r="B79" s="2" t="s">
        <v>1013</v>
      </c>
      <c r="C79" s="2" t="s">
        <v>60</v>
      </c>
      <c r="D79" s="2" t="s">
        <v>257</v>
      </c>
      <c r="E79" s="2">
        <v>1</v>
      </c>
      <c r="F79" s="2">
        <v>33</v>
      </c>
      <c r="G79" s="2">
        <v>0.4597038</v>
      </c>
      <c r="H79" s="2">
        <v>0.67776842307692298</v>
      </c>
      <c r="I79" s="2" t="s">
        <v>1411</v>
      </c>
      <c r="J79" s="2" t="s">
        <v>1412</v>
      </c>
      <c r="K79" s="2" t="s">
        <v>1413</v>
      </c>
      <c r="L79" t="s">
        <v>11</v>
      </c>
    </row>
    <row r="80" spans="1:12" ht="15.2" customHeight="1" x14ac:dyDescent="0.2">
      <c r="A80" s="2" t="s">
        <v>1184</v>
      </c>
      <c r="B80" s="2" t="s">
        <v>1185</v>
      </c>
      <c r="C80" s="2" t="s">
        <v>21</v>
      </c>
      <c r="D80" s="2" t="s">
        <v>141</v>
      </c>
      <c r="E80" s="2">
        <v>2</v>
      </c>
      <c r="F80" s="2">
        <v>85</v>
      </c>
      <c r="G80" s="2">
        <v>0.46733360000000002</v>
      </c>
      <c r="H80" s="2">
        <v>0.68029574683544303</v>
      </c>
      <c r="I80" s="2" t="s">
        <v>1414</v>
      </c>
      <c r="J80" s="2" t="s">
        <v>1415</v>
      </c>
      <c r="K80" s="2" t="s">
        <v>1416</v>
      </c>
      <c r="L80" t="s">
        <v>11</v>
      </c>
    </row>
    <row r="81" spans="1:12" ht="15.2" customHeight="1" x14ac:dyDescent="0.2">
      <c r="A81" s="2" t="s">
        <v>451</v>
      </c>
      <c r="B81" s="2" t="s">
        <v>452</v>
      </c>
      <c r="C81" s="2" t="s">
        <v>21</v>
      </c>
      <c r="D81" s="2" t="s">
        <v>158</v>
      </c>
      <c r="E81" s="2">
        <v>2</v>
      </c>
      <c r="F81" s="2">
        <v>87</v>
      </c>
      <c r="G81" s="2">
        <v>0.47947200000000001</v>
      </c>
      <c r="H81" s="2">
        <v>0.68081859876543205</v>
      </c>
      <c r="I81" s="2" t="s">
        <v>1375</v>
      </c>
      <c r="J81" s="2" t="s">
        <v>912</v>
      </c>
      <c r="K81" s="2" t="s">
        <v>1417</v>
      </c>
      <c r="L81" t="s">
        <v>11</v>
      </c>
    </row>
    <row r="82" spans="1:12" ht="15.2" customHeight="1" x14ac:dyDescent="0.2">
      <c r="A82" s="2" t="s">
        <v>1017</v>
      </c>
      <c r="B82" s="2" t="s">
        <v>1018</v>
      </c>
      <c r="C82" s="2" t="s">
        <v>35</v>
      </c>
      <c r="D82" s="2" t="s">
        <v>716</v>
      </c>
      <c r="E82" s="2">
        <v>1</v>
      </c>
      <c r="F82" s="2">
        <v>35</v>
      </c>
      <c r="G82" s="2">
        <v>0.47953309999999999</v>
      </c>
      <c r="H82" s="2">
        <v>0.68081859876543205</v>
      </c>
      <c r="I82" s="2" t="s">
        <v>1418</v>
      </c>
      <c r="J82" s="2" t="s">
        <v>1419</v>
      </c>
      <c r="K82" s="2" t="s">
        <v>1420</v>
      </c>
      <c r="L82" t="s">
        <v>11</v>
      </c>
    </row>
    <row r="83" spans="1:12" ht="15.2" customHeight="1" x14ac:dyDescent="0.2">
      <c r="A83" s="2" t="s">
        <v>117</v>
      </c>
      <c r="B83" s="2" t="s">
        <v>118</v>
      </c>
      <c r="C83" s="2" t="s">
        <v>21</v>
      </c>
      <c r="D83" s="2" t="s">
        <v>47</v>
      </c>
      <c r="E83" s="2">
        <v>1</v>
      </c>
      <c r="F83" s="2">
        <v>37</v>
      </c>
      <c r="G83" s="2">
        <v>0.4986391</v>
      </c>
      <c r="H83" s="2">
        <v>0.69088550000000004</v>
      </c>
      <c r="I83" s="2" t="s">
        <v>1418</v>
      </c>
      <c r="J83" s="2" t="s">
        <v>1419</v>
      </c>
      <c r="K83" s="2" t="s">
        <v>1421</v>
      </c>
      <c r="L83" t="s">
        <v>11</v>
      </c>
    </row>
    <row r="84" spans="1:12" ht="15.2" customHeight="1" x14ac:dyDescent="0.2">
      <c r="A84" s="2" t="s">
        <v>122</v>
      </c>
      <c r="B84" s="2" t="s">
        <v>123</v>
      </c>
      <c r="C84" s="2" t="s">
        <v>21</v>
      </c>
      <c r="D84" s="2" t="s">
        <v>124</v>
      </c>
      <c r="E84" s="2">
        <v>1</v>
      </c>
      <c r="F84" s="2">
        <v>37</v>
      </c>
      <c r="G84" s="2">
        <v>0.4986391</v>
      </c>
      <c r="H84" s="2">
        <v>0.69088550000000004</v>
      </c>
      <c r="I84" s="2" t="s">
        <v>1422</v>
      </c>
      <c r="J84" s="2" t="s">
        <v>1423</v>
      </c>
      <c r="K84" s="2" t="s">
        <v>1424</v>
      </c>
      <c r="L84" t="s">
        <v>11</v>
      </c>
    </row>
    <row r="85" spans="1:12" ht="15.2" customHeight="1" x14ac:dyDescent="0.2">
      <c r="A85" s="2" t="s">
        <v>128</v>
      </c>
      <c r="B85" s="2" t="s">
        <v>129</v>
      </c>
      <c r="C85" s="2" t="s">
        <v>72</v>
      </c>
      <c r="D85" s="2" t="s">
        <v>85</v>
      </c>
      <c r="E85" s="2">
        <v>3</v>
      </c>
      <c r="F85" s="2">
        <v>146</v>
      </c>
      <c r="G85" s="2">
        <v>0.50779549999999996</v>
      </c>
      <c r="H85" s="2">
        <v>0.69435747777777801</v>
      </c>
      <c r="I85" s="2" t="s">
        <v>1425</v>
      </c>
      <c r="J85" s="2" t="s">
        <v>1426</v>
      </c>
      <c r="K85" s="2" t="s">
        <v>1427</v>
      </c>
      <c r="L85" t="s">
        <v>11</v>
      </c>
    </row>
    <row r="86" spans="1:12" ht="15.2" customHeight="1" x14ac:dyDescent="0.2">
      <c r="A86" s="2" t="s">
        <v>1428</v>
      </c>
      <c r="B86" s="2" t="s">
        <v>1429</v>
      </c>
      <c r="C86" s="2" t="s">
        <v>28</v>
      </c>
      <c r="D86" s="2" t="s">
        <v>135</v>
      </c>
      <c r="E86" s="2">
        <v>1</v>
      </c>
      <c r="F86" s="2">
        <v>39</v>
      </c>
      <c r="G86" s="2">
        <v>0.51704830000000002</v>
      </c>
      <c r="H86" s="2">
        <v>0.69435747777777801</v>
      </c>
      <c r="I86" s="2" t="s">
        <v>1430</v>
      </c>
      <c r="J86" s="2" t="s">
        <v>1431</v>
      </c>
      <c r="K86" s="2" t="s">
        <v>1432</v>
      </c>
      <c r="L86" t="s">
        <v>11</v>
      </c>
    </row>
    <row r="87" spans="1:12" ht="15.2" customHeight="1" x14ac:dyDescent="0.2">
      <c r="A87" s="2" t="s">
        <v>275</v>
      </c>
      <c r="B87" s="2" t="s">
        <v>276</v>
      </c>
      <c r="C87" s="2" t="s">
        <v>60</v>
      </c>
      <c r="D87" s="2" t="s">
        <v>277</v>
      </c>
      <c r="E87" s="2">
        <v>1</v>
      </c>
      <c r="F87" s="2">
        <v>41</v>
      </c>
      <c r="G87" s="2">
        <v>0.53478570000000003</v>
      </c>
      <c r="H87" s="2">
        <v>0.69435747777777801</v>
      </c>
      <c r="I87" s="2" t="s">
        <v>1433</v>
      </c>
      <c r="J87" s="2" t="s">
        <v>1434</v>
      </c>
      <c r="K87" s="2" t="s">
        <v>1435</v>
      </c>
      <c r="L87" t="s">
        <v>11</v>
      </c>
    </row>
    <row r="88" spans="1:12" ht="15.2" customHeight="1" x14ac:dyDescent="0.2">
      <c r="A88" s="2" t="s">
        <v>1436</v>
      </c>
      <c r="B88" s="2" t="s">
        <v>1437</v>
      </c>
      <c r="C88" s="2" t="s">
        <v>60</v>
      </c>
      <c r="D88" s="2" t="s">
        <v>277</v>
      </c>
      <c r="E88" s="2">
        <v>1</v>
      </c>
      <c r="F88" s="2">
        <v>42</v>
      </c>
      <c r="G88" s="2">
        <v>0.54341019999999995</v>
      </c>
      <c r="H88" s="2">
        <v>0.69435747777777801</v>
      </c>
      <c r="I88" s="2" t="s">
        <v>1438</v>
      </c>
      <c r="J88" s="2" t="s">
        <v>1439</v>
      </c>
      <c r="K88" s="2" t="s">
        <v>1440</v>
      </c>
      <c r="L88" t="s">
        <v>11</v>
      </c>
    </row>
    <row r="89" spans="1:12" ht="15.2" customHeight="1" x14ac:dyDescent="0.2">
      <c r="A89" s="2" t="s">
        <v>1066</v>
      </c>
      <c r="B89" s="2" t="s">
        <v>1067</v>
      </c>
      <c r="C89" s="2" t="s">
        <v>60</v>
      </c>
      <c r="D89" s="2" t="s">
        <v>240</v>
      </c>
      <c r="E89" s="2">
        <v>1</v>
      </c>
      <c r="F89" s="2">
        <v>42</v>
      </c>
      <c r="G89" s="2">
        <v>0.54341019999999995</v>
      </c>
      <c r="H89" s="2">
        <v>0.69435747777777801</v>
      </c>
      <c r="I89" s="2" t="s">
        <v>1258</v>
      </c>
      <c r="J89" s="2" t="s">
        <v>1259</v>
      </c>
      <c r="K89" s="2" t="s">
        <v>1441</v>
      </c>
      <c r="L89" t="s">
        <v>11</v>
      </c>
    </row>
    <row r="90" spans="1:12" ht="15.2" customHeight="1" x14ac:dyDescent="0.2">
      <c r="A90" s="2" t="s">
        <v>1442</v>
      </c>
      <c r="B90" s="2" t="s">
        <v>1443</v>
      </c>
      <c r="C90" s="2" t="s">
        <v>53</v>
      </c>
      <c r="D90" s="2" t="s">
        <v>79</v>
      </c>
      <c r="E90" s="2">
        <v>1</v>
      </c>
      <c r="F90" s="2">
        <v>42</v>
      </c>
      <c r="G90" s="2">
        <v>0.54341019999999995</v>
      </c>
      <c r="H90" s="2">
        <v>0.69435747777777801</v>
      </c>
      <c r="I90" s="2" t="s">
        <v>1444</v>
      </c>
      <c r="J90" s="2" t="s">
        <v>1445</v>
      </c>
      <c r="K90" s="2" t="s">
        <v>1446</v>
      </c>
      <c r="L90" t="s">
        <v>11</v>
      </c>
    </row>
    <row r="91" spans="1:12" ht="15.2" customHeight="1" x14ac:dyDescent="0.2">
      <c r="A91" s="2" t="s">
        <v>1072</v>
      </c>
      <c r="B91" s="2" t="s">
        <v>1073</v>
      </c>
      <c r="C91" s="2" t="s">
        <v>53</v>
      </c>
      <c r="D91" s="2" t="s">
        <v>79</v>
      </c>
      <c r="E91" s="2">
        <v>1</v>
      </c>
      <c r="F91" s="2">
        <v>42</v>
      </c>
      <c r="G91" s="2">
        <v>0.54341019999999995</v>
      </c>
      <c r="H91" s="2">
        <v>0.69435747777777801</v>
      </c>
      <c r="I91" s="2" t="s">
        <v>1447</v>
      </c>
      <c r="J91" s="2" t="s">
        <v>1448</v>
      </c>
      <c r="K91" s="2" t="s">
        <v>1449</v>
      </c>
      <c r="L91" t="s">
        <v>11</v>
      </c>
    </row>
    <row r="92" spans="1:12" ht="15.2" customHeight="1" x14ac:dyDescent="0.2">
      <c r="A92" s="2" t="s">
        <v>1085</v>
      </c>
      <c r="B92" s="2" t="s">
        <v>1086</v>
      </c>
      <c r="C92" s="2" t="s">
        <v>72</v>
      </c>
      <c r="D92" s="2" t="s">
        <v>175</v>
      </c>
      <c r="E92" s="2">
        <v>1</v>
      </c>
      <c r="F92" s="2">
        <v>44</v>
      </c>
      <c r="G92" s="2">
        <v>0.56018539999999994</v>
      </c>
      <c r="H92" s="2">
        <v>0.70792660439560395</v>
      </c>
      <c r="I92" s="2" t="s">
        <v>1287</v>
      </c>
      <c r="J92" s="2" t="s">
        <v>1288</v>
      </c>
      <c r="K92" s="2" t="s">
        <v>1450</v>
      </c>
      <c r="L92" t="s">
        <v>11</v>
      </c>
    </row>
    <row r="93" spans="1:12" ht="15.2" customHeight="1" x14ac:dyDescent="0.2">
      <c r="A93" s="2" t="s">
        <v>863</v>
      </c>
      <c r="B93" s="2" t="s">
        <v>864</v>
      </c>
      <c r="C93" s="2" t="s">
        <v>53</v>
      </c>
      <c r="D93" s="2" t="s">
        <v>79</v>
      </c>
      <c r="E93" s="2">
        <v>1</v>
      </c>
      <c r="F93" s="2">
        <v>46</v>
      </c>
      <c r="G93" s="2">
        <v>0.57634830000000004</v>
      </c>
      <c r="H93" s="2">
        <v>0.72043537499999999</v>
      </c>
      <c r="I93" s="2" t="s">
        <v>1358</v>
      </c>
      <c r="J93" s="2" t="s">
        <v>1359</v>
      </c>
      <c r="K93" s="2" t="s">
        <v>1451</v>
      </c>
      <c r="L93" t="s">
        <v>11</v>
      </c>
    </row>
    <row r="94" spans="1:12" ht="15.2" customHeight="1" x14ac:dyDescent="0.2">
      <c r="A94" s="2" t="s">
        <v>366</v>
      </c>
      <c r="B94" s="2" t="s">
        <v>367</v>
      </c>
      <c r="C94" s="2" t="s">
        <v>72</v>
      </c>
      <c r="D94" s="2" t="s">
        <v>251</v>
      </c>
      <c r="E94" s="2">
        <v>1</v>
      </c>
      <c r="F94" s="2">
        <v>48</v>
      </c>
      <c r="G94" s="2">
        <v>0.59192089999999997</v>
      </c>
      <c r="H94" s="2">
        <v>0.73060373999999995</v>
      </c>
      <c r="I94" s="2" t="s">
        <v>1384</v>
      </c>
      <c r="J94" s="2" t="s">
        <v>901</v>
      </c>
      <c r="K94" s="2" t="s">
        <v>1452</v>
      </c>
      <c r="L94" t="s">
        <v>11</v>
      </c>
    </row>
    <row r="95" spans="1:12" ht="15.2" customHeight="1" x14ac:dyDescent="0.2">
      <c r="A95" s="2" t="s">
        <v>587</v>
      </c>
      <c r="B95" s="2" t="s">
        <v>588</v>
      </c>
      <c r="C95" s="2" t="s">
        <v>21</v>
      </c>
      <c r="D95" s="2" t="s">
        <v>47</v>
      </c>
      <c r="E95" s="2">
        <v>1</v>
      </c>
      <c r="F95" s="2">
        <v>49</v>
      </c>
      <c r="G95" s="2">
        <v>0.59949249999999998</v>
      </c>
      <c r="H95" s="2">
        <v>0.73060373999999995</v>
      </c>
      <c r="I95" s="2" t="s">
        <v>1282</v>
      </c>
      <c r="J95" s="2" t="s">
        <v>1283</v>
      </c>
      <c r="K95" s="2" t="s">
        <v>1453</v>
      </c>
      <c r="L95" t="s">
        <v>11</v>
      </c>
    </row>
    <row r="96" spans="1:12" ht="15.2" customHeight="1" x14ac:dyDescent="0.2">
      <c r="A96" s="2" t="s">
        <v>217</v>
      </c>
      <c r="B96" s="2" t="s">
        <v>218</v>
      </c>
      <c r="C96" s="2" t="s">
        <v>72</v>
      </c>
      <c r="D96" s="2" t="s">
        <v>97</v>
      </c>
      <c r="E96" s="2">
        <v>1</v>
      </c>
      <c r="F96" s="2">
        <v>50</v>
      </c>
      <c r="G96" s="2">
        <v>0.60692460000000004</v>
      </c>
      <c r="H96" s="2">
        <v>0.73060373999999995</v>
      </c>
      <c r="I96" s="2" t="s">
        <v>1287</v>
      </c>
      <c r="J96" s="2" t="s">
        <v>1288</v>
      </c>
      <c r="K96" s="2" t="s">
        <v>1454</v>
      </c>
      <c r="L96" t="s">
        <v>11</v>
      </c>
    </row>
    <row r="97" spans="1:12" ht="15.2" customHeight="1" x14ac:dyDescent="0.2">
      <c r="A97" s="2" t="s">
        <v>656</v>
      </c>
      <c r="B97" s="2" t="s">
        <v>657</v>
      </c>
      <c r="C97" s="2" t="s">
        <v>72</v>
      </c>
      <c r="D97" s="2" t="s">
        <v>91</v>
      </c>
      <c r="E97" s="2">
        <v>1</v>
      </c>
      <c r="F97" s="2">
        <v>53</v>
      </c>
      <c r="G97" s="2">
        <v>0.62840870000000004</v>
      </c>
      <c r="H97" s="2">
        <v>0.73060373999999995</v>
      </c>
      <c r="I97" s="2" t="s">
        <v>1444</v>
      </c>
      <c r="J97" s="2" t="s">
        <v>1445</v>
      </c>
      <c r="K97" s="2" t="s">
        <v>1455</v>
      </c>
      <c r="L97" t="s">
        <v>11</v>
      </c>
    </row>
    <row r="98" spans="1:12" ht="15.2" customHeight="1" x14ac:dyDescent="0.2">
      <c r="A98" s="2" t="s">
        <v>45</v>
      </c>
      <c r="B98" s="2" t="s">
        <v>46</v>
      </c>
      <c r="C98" s="2" t="s">
        <v>21</v>
      </c>
      <c r="D98" s="2" t="s">
        <v>47</v>
      </c>
      <c r="E98" s="2">
        <v>2</v>
      </c>
      <c r="F98" s="2">
        <v>115</v>
      </c>
      <c r="G98" s="2">
        <v>0.63048950000000004</v>
      </c>
      <c r="H98" s="2">
        <v>0.73060373999999995</v>
      </c>
      <c r="I98" s="2" t="s">
        <v>1456</v>
      </c>
      <c r="J98" s="2" t="s">
        <v>1457</v>
      </c>
      <c r="K98" s="2" t="s">
        <v>1458</v>
      </c>
      <c r="L98" t="s">
        <v>11</v>
      </c>
    </row>
    <row r="99" spans="1:12" ht="15.2" customHeight="1" x14ac:dyDescent="0.2">
      <c r="A99" s="2" t="s">
        <v>1050</v>
      </c>
      <c r="B99" s="2" t="s">
        <v>1051</v>
      </c>
      <c r="C99" s="2" t="s">
        <v>21</v>
      </c>
      <c r="D99" s="2" t="s">
        <v>553</v>
      </c>
      <c r="E99" s="2">
        <v>2</v>
      </c>
      <c r="F99" s="2">
        <v>116</v>
      </c>
      <c r="G99" s="2">
        <v>0.63520520000000003</v>
      </c>
      <c r="H99" s="2">
        <v>0.73060373999999995</v>
      </c>
      <c r="I99" s="2" t="s">
        <v>1459</v>
      </c>
      <c r="J99" s="2" t="s">
        <v>1460</v>
      </c>
      <c r="K99" s="2" t="s">
        <v>1461</v>
      </c>
      <c r="L99" t="s">
        <v>11</v>
      </c>
    </row>
    <row r="100" spans="1:12" ht="15.2" customHeight="1" x14ac:dyDescent="0.2">
      <c r="A100" s="2" t="s">
        <v>461</v>
      </c>
      <c r="B100" s="2" t="s">
        <v>462</v>
      </c>
      <c r="C100" s="2" t="s">
        <v>72</v>
      </c>
      <c r="D100" s="2" t="s">
        <v>91</v>
      </c>
      <c r="E100" s="2">
        <v>1</v>
      </c>
      <c r="F100" s="2">
        <v>54</v>
      </c>
      <c r="G100" s="2">
        <v>0.63530759999999997</v>
      </c>
      <c r="H100" s="2">
        <v>0.73060373999999995</v>
      </c>
      <c r="I100" s="2" t="s">
        <v>1462</v>
      </c>
      <c r="J100" s="2" t="s">
        <v>1463</v>
      </c>
      <c r="K100" s="2" t="s">
        <v>1464</v>
      </c>
      <c r="L100" t="s">
        <v>11</v>
      </c>
    </row>
    <row r="101" spans="1:12" ht="15.2" customHeight="1" x14ac:dyDescent="0.2">
      <c r="A101" s="2" t="s">
        <v>1129</v>
      </c>
      <c r="B101" s="2" t="s">
        <v>1130</v>
      </c>
      <c r="C101" s="2" t="s">
        <v>60</v>
      </c>
      <c r="D101" s="2" t="s">
        <v>240</v>
      </c>
      <c r="E101" s="2">
        <v>1</v>
      </c>
      <c r="F101" s="2">
        <v>54</v>
      </c>
      <c r="G101" s="2">
        <v>0.63530759999999997</v>
      </c>
      <c r="H101" s="2">
        <v>0.73060373999999995</v>
      </c>
      <c r="I101" s="2" t="s">
        <v>1430</v>
      </c>
      <c r="J101" s="2" t="s">
        <v>1431</v>
      </c>
      <c r="K101" s="2" t="s">
        <v>1465</v>
      </c>
      <c r="L101" t="s">
        <v>11</v>
      </c>
    </row>
    <row r="102" spans="1:12" ht="15.2" customHeight="1" x14ac:dyDescent="0.2">
      <c r="A102" s="2" t="s">
        <v>1140</v>
      </c>
      <c r="B102" s="2" t="s">
        <v>1141</v>
      </c>
      <c r="C102" s="2" t="s">
        <v>60</v>
      </c>
      <c r="D102" s="2" t="s">
        <v>191</v>
      </c>
      <c r="E102" s="2">
        <v>1</v>
      </c>
      <c r="F102" s="2">
        <v>62</v>
      </c>
      <c r="G102" s="2">
        <v>0.68610769999999999</v>
      </c>
      <c r="H102" s="2">
        <v>0.77255626699029101</v>
      </c>
      <c r="I102" s="2" t="s">
        <v>1444</v>
      </c>
      <c r="J102" s="2" t="s">
        <v>1445</v>
      </c>
      <c r="K102" s="2" t="s">
        <v>1466</v>
      </c>
      <c r="L102" t="s">
        <v>11</v>
      </c>
    </row>
    <row r="103" spans="1:12" ht="15.2" customHeight="1" x14ac:dyDescent="0.2">
      <c r="A103" s="2" t="s">
        <v>1143</v>
      </c>
      <c r="B103" s="2" t="s">
        <v>1144</v>
      </c>
      <c r="C103" s="2" t="s">
        <v>72</v>
      </c>
      <c r="D103" s="2" t="s">
        <v>73</v>
      </c>
      <c r="E103" s="2">
        <v>2</v>
      </c>
      <c r="F103" s="2">
        <v>128</v>
      </c>
      <c r="G103" s="2">
        <v>0.68818100000000004</v>
      </c>
      <c r="H103" s="2">
        <v>0.77255626699029101</v>
      </c>
      <c r="I103" s="2" t="s">
        <v>1467</v>
      </c>
      <c r="J103" s="2" t="s">
        <v>1468</v>
      </c>
      <c r="K103" s="2" t="s">
        <v>1469</v>
      </c>
      <c r="L103" t="s">
        <v>11</v>
      </c>
    </row>
    <row r="104" spans="1:12" ht="15.2" customHeight="1" x14ac:dyDescent="0.2">
      <c r="A104" s="2" t="s">
        <v>1040</v>
      </c>
      <c r="B104" s="2" t="s">
        <v>1041</v>
      </c>
      <c r="C104" s="2" t="s">
        <v>35</v>
      </c>
      <c r="D104" s="2" t="s">
        <v>716</v>
      </c>
      <c r="E104" s="2">
        <v>1</v>
      </c>
      <c r="F104" s="2">
        <v>63</v>
      </c>
      <c r="G104" s="2">
        <v>0.69194169999999999</v>
      </c>
      <c r="H104" s="2">
        <v>0.77255626699029101</v>
      </c>
      <c r="I104" s="2" t="s">
        <v>1470</v>
      </c>
      <c r="J104" s="2" t="s">
        <v>1471</v>
      </c>
      <c r="K104" s="2" t="s">
        <v>1472</v>
      </c>
      <c r="L104" t="s">
        <v>11</v>
      </c>
    </row>
    <row r="105" spans="1:12" ht="15.2" customHeight="1" x14ac:dyDescent="0.2">
      <c r="A105" s="2" t="s">
        <v>1151</v>
      </c>
      <c r="B105" s="2" t="s">
        <v>1152</v>
      </c>
      <c r="C105" s="2" t="s">
        <v>28</v>
      </c>
      <c r="D105" s="2" t="s">
        <v>135</v>
      </c>
      <c r="E105" s="2">
        <v>2</v>
      </c>
      <c r="F105" s="2">
        <v>133</v>
      </c>
      <c r="G105" s="2">
        <v>0.70833100000000004</v>
      </c>
      <c r="H105" s="2">
        <v>0.78325062499999998</v>
      </c>
      <c r="I105" s="2" t="s">
        <v>1473</v>
      </c>
      <c r="J105" s="2" t="s">
        <v>1474</v>
      </c>
      <c r="K105" s="2" t="s">
        <v>1475</v>
      </c>
      <c r="L105" t="s">
        <v>11</v>
      </c>
    </row>
    <row r="106" spans="1:12" ht="15.2" customHeight="1" x14ac:dyDescent="0.2">
      <c r="A106" s="2" t="s">
        <v>938</v>
      </c>
      <c r="B106" s="2" t="s">
        <v>939</v>
      </c>
      <c r="C106" s="2" t="s">
        <v>21</v>
      </c>
      <c r="D106" s="2" t="s">
        <v>427</v>
      </c>
      <c r="E106" s="2">
        <v>1</v>
      </c>
      <c r="F106" s="2">
        <v>76</v>
      </c>
      <c r="G106" s="2">
        <v>0.75866460000000002</v>
      </c>
      <c r="H106" s="2">
        <v>0.82795410849056605</v>
      </c>
      <c r="I106" s="2" t="s">
        <v>1433</v>
      </c>
      <c r="J106" s="2" t="s">
        <v>1434</v>
      </c>
      <c r="K106" s="2" t="s">
        <v>1476</v>
      </c>
      <c r="L106" t="s">
        <v>11</v>
      </c>
    </row>
    <row r="107" spans="1:12" ht="15.2" customHeight="1" x14ac:dyDescent="0.2">
      <c r="A107" s="2" t="s">
        <v>19</v>
      </c>
      <c r="B107" s="2" t="s">
        <v>20</v>
      </c>
      <c r="C107" s="2" t="s">
        <v>21</v>
      </c>
      <c r="D107" s="2" t="s">
        <v>22</v>
      </c>
      <c r="E107" s="2">
        <v>1</v>
      </c>
      <c r="F107" s="2">
        <v>77</v>
      </c>
      <c r="G107" s="2">
        <v>0.76315770000000005</v>
      </c>
      <c r="H107" s="2">
        <v>0.82795410849056605</v>
      </c>
      <c r="I107" s="2" t="s">
        <v>1258</v>
      </c>
      <c r="J107" s="2" t="s">
        <v>1259</v>
      </c>
      <c r="K107" s="2" t="s">
        <v>1477</v>
      </c>
      <c r="L107" t="s">
        <v>11</v>
      </c>
    </row>
    <row r="108" spans="1:12" ht="15.2" customHeight="1" x14ac:dyDescent="0.2">
      <c r="A108" s="2" t="s">
        <v>471</v>
      </c>
      <c r="B108" s="2" t="s">
        <v>472</v>
      </c>
      <c r="C108" s="2" t="s">
        <v>72</v>
      </c>
      <c r="D108" s="2" t="s">
        <v>91</v>
      </c>
      <c r="E108" s="2">
        <v>1</v>
      </c>
      <c r="F108" s="2">
        <v>89</v>
      </c>
      <c r="G108" s="2">
        <v>0.8110096</v>
      </c>
      <c r="H108" s="2">
        <v>0.85545855000000004</v>
      </c>
      <c r="I108" s="2" t="s">
        <v>1444</v>
      </c>
      <c r="J108" s="2" t="s">
        <v>1445</v>
      </c>
      <c r="K108" s="2" t="s">
        <v>1478</v>
      </c>
      <c r="L108" t="s">
        <v>11</v>
      </c>
    </row>
    <row r="109" spans="1:12" ht="15.2" customHeight="1" x14ac:dyDescent="0.2">
      <c r="A109" s="2" t="s">
        <v>669</v>
      </c>
      <c r="B109" s="2" t="s">
        <v>670</v>
      </c>
      <c r="C109" s="2" t="s">
        <v>28</v>
      </c>
      <c r="D109" s="2" t="s">
        <v>671</v>
      </c>
      <c r="E109" s="2">
        <v>4</v>
      </c>
      <c r="F109" s="2">
        <v>301</v>
      </c>
      <c r="G109" s="2">
        <v>0.8119828</v>
      </c>
      <c r="H109" s="2">
        <v>0.85545855000000004</v>
      </c>
      <c r="I109" s="2" t="s">
        <v>1479</v>
      </c>
      <c r="J109" s="2" t="s">
        <v>1480</v>
      </c>
      <c r="K109" s="2" t="s">
        <v>1481</v>
      </c>
      <c r="L109" t="s">
        <v>11</v>
      </c>
    </row>
    <row r="110" spans="1:12" ht="15.2" customHeight="1" x14ac:dyDescent="0.2">
      <c r="A110" s="2" t="s">
        <v>139</v>
      </c>
      <c r="B110" s="2" t="s">
        <v>140</v>
      </c>
      <c r="C110" s="2" t="s">
        <v>21</v>
      </c>
      <c r="D110" s="2" t="s">
        <v>141</v>
      </c>
      <c r="E110" s="2">
        <v>1</v>
      </c>
      <c r="F110" s="2">
        <v>90</v>
      </c>
      <c r="G110" s="2">
        <v>0.81453370000000003</v>
      </c>
      <c r="H110" s="2">
        <v>0.85545855000000004</v>
      </c>
      <c r="I110" s="2" t="s">
        <v>1433</v>
      </c>
      <c r="J110" s="2" t="s">
        <v>1434</v>
      </c>
      <c r="K110" s="2" t="s">
        <v>1482</v>
      </c>
      <c r="L110" t="s">
        <v>11</v>
      </c>
    </row>
    <row r="111" spans="1:12" ht="15.2" customHeight="1" x14ac:dyDescent="0.2">
      <c r="A111" s="2" t="s">
        <v>77</v>
      </c>
      <c r="B111" s="2" t="s">
        <v>78</v>
      </c>
      <c r="C111" s="2" t="s">
        <v>53</v>
      </c>
      <c r="D111" s="2" t="s">
        <v>79</v>
      </c>
      <c r="E111" s="2">
        <v>3</v>
      </c>
      <c r="F111" s="2">
        <v>237</v>
      </c>
      <c r="G111" s="2">
        <v>0.81826469999999996</v>
      </c>
      <c r="H111" s="2">
        <v>0.85545855000000004</v>
      </c>
      <c r="I111" s="2" t="s">
        <v>1483</v>
      </c>
      <c r="J111" s="2" t="s">
        <v>1484</v>
      </c>
      <c r="K111" s="2" t="s">
        <v>1485</v>
      </c>
      <c r="L111" t="s">
        <v>11</v>
      </c>
    </row>
    <row r="112" spans="1:12" ht="15.2" customHeight="1" x14ac:dyDescent="0.2">
      <c r="A112" s="2" t="s">
        <v>1202</v>
      </c>
      <c r="B112" s="2" t="s">
        <v>1203</v>
      </c>
      <c r="C112" s="2" t="s">
        <v>28</v>
      </c>
      <c r="D112" s="2" t="s">
        <v>888</v>
      </c>
      <c r="E112" s="2">
        <v>2</v>
      </c>
      <c r="F112" s="2">
        <v>175</v>
      </c>
      <c r="G112" s="2">
        <v>0.83809389999999995</v>
      </c>
      <c r="H112" s="2">
        <v>0.86829548198198203</v>
      </c>
      <c r="I112" s="2" t="s">
        <v>1486</v>
      </c>
      <c r="J112" s="2" t="s">
        <v>1487</v>
      </c>
      <c r="K112" s="2" t="s">
        <v>1488</v>
      </c>
      <c r="L112" t="s">
        <v>11</v>
      </c>
    </row>
    <row r="113" spans="1:12" ht="15.2" customHeight="1" x14ac:dyDescent="0.2">
      <c r="A113" s="2" t="s">
        <v>1192</v>
      </c>
      <c r="B113" s="2" t="s">
        <v>1193</v>
      </c>
      <c r="C113" s="2" t="s">
        <v>28</v>
      </c>
      <c r="D113" s="2" t="s">
        <v>671</v>
      </c>
      <c r="E113" s="2">
        <v>1</v>
      </c>
      <c r="F113" s="2">
        <v>100</v>
      </c>
      <c r="G113" s="2">
        <v>0.84637519999999999</v>
      </c>
      <c r="H113" s="2">
        <v>0.86904596428571401</v>
      </c>
      <c r="I113" s="2" t="s">
        <v>1489</v>
      </c>
      <c r="J113" s="2" t="s">
        <v>1490</v>
      </c>
      <c r="K113" s="2" t="s">
        <v>1491</v>
      </c>
      <c r="L113" t="s">
        <v>11</v>
      </c>
    </row>
    <row r="114" spans="1:12" ht="15.2" customHeight="1" x14ac:dyDescent="0.2">
      <c r="A114" s="2" t="s">
        <v>33</v>
      </c>
      <c r="B114" s="2" t="s">
        <v>34</v>
      </c>
      <c r="C114" s="2" t="s">
        <v>35</v>
      </c>
      <c r="D114" s="2" t="s">
        <v>36</v>
      </c>
      <c r="E114" s="2">
        <v>1</v>
      </c>
      <c r="F114" s="2">
        <v>124</v>
      </c>
      <c r="G114" s="2">
        <v>0.902339</v>
      </c>
      <c r="H114" s="2">
        <v>0.91762549999999998</v>
      </c>
      <c r="I114" s="2" t="s">
        <v>1358</v>
      </c>
      <c r="J114" s="2" t="s">
        <v>1359</v>
      </c>
      <c r="K114" s="2" t="s">
        <v>1492</v>
      </c>
      <c r="L114" t="s">
        <v>11</v>
      </c>
    </row>
    <row r="115" spans="1:12" ht="15.2" customHeight="1" x14ac:dyDescent="0.2">
      <c r="A115" s="2" t="s">
        <v>1187</v>
      </c>
      <c r="B115" s="2" t="s">
        <v>1188</v>
      </c>
      <c r="C115" s="2" t="s">
        <v>60</v>
      </c>
      <c r="D115" s="2" t="s">
        <v>257</v>
      </c>
      <c r="E115" s="2">
        <v>1</v>
      </c>
      <c r="F115" s="2">
        <v>131</v>
      </c>
      <c r="G115" s="2">
        <v>0.91444829999999999</v>
      </c>
      <c r="H115" s="2">
        <v>0.91762549999999998</v>
      </c>
      <c r="I115" s="2" t="s">
        <v>1384</v>
      </c>
      <c r="J115" s="2" t="s">
        <v>901</v>
      </c>
      <c r="K115" s="2" t="s">
        <v>1493</v>
      </c>
      <c r="L115" t="s">
        <v>11</v>
      </c>
    </row>
    <row r="116" spans="1:12" ht="15.2" customHeight="1" x14ac:dyDescent="0.2">
      <c r="A116" s="2" t="s">
        <v>688</v>
      </c>
      <c r="B116" s="2" t="s">
        <v>689</v>
      </c>
      <c r="C116" s="2" t="s">
        <v>21</v>
      </c>
      <c r="D116" s="2" t="s">
        <v>141</v>
      </c>
      <c r="E116" s="2">
        <v>1</v>
      </c>
      <c r="F116" s="2">
        <v>133</v>
      </c>
      <c r="G116" s="2">
        <v>0.91762549999999998</v>
      </c>
      <c r="H116" s="2">
        <v>0.91762549999999998</v>
      </c>
      <c r="I116" s="2" t="s">
        <v>1358</v>
      </c>
      <c r="J116" s="2" t="s">
        <v>1359</v>
      </c>
      <c r="K116" s="2" t="s">
        <v>1494</v>
      </c>
      <c r="L116" t="s">
        <v>11</v>
      </c>
    </row>
  </sheetData>
  <phoneticPr fontId="2" type="noConversion"/>
  <hyperlinks>
    <hyperlink ref="K9" r:id="rId1" xr:uid="{2A4BD3A7-65E0-4F47-8F52-5402D28DF562}"/>
  </hyperlink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723CB3-1BB8-4281-AD63-BEA009166E4F}">
  <dimension ref="A1:L237"/>
  <sheetViews>
    <sheetView workbookViewId="0">
      <selection sqref="A1:XFD1048576"/>
    </sheetView>
  </sheetViews>
  <sheetFormatPr defaultRowHeight="14.25" x14ac:dyDescent="0.2"/>
  <cols>
    <col min="1" max="1" width="10.75" customWidth="1"/>
    <col min="2" max="4" width="30.75" customWidth="1"/>
    <col min="5" max="5" width="10.75" customWidth="1"/>
    <col min="6" max="7" width="12.75" customWidth="1"/>
    <col min="8" max="8" width="18.75" customWidth="1"/>
    <col min="9" max="11" width="30.75" customWidth="1"/>
  </cols>
  <sheetData>
    <row r="1" spans="1:12" ht="15.2" customHeigh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t="s">
        <v>11</v>
      </c>
    </row>
    <row r="2" spans="1:12" ht="15.2" customHeight="1" x14ac:dyDescent="0.2">
      <c r="A2" s="2" t="s">
        <v>1345</v>
      </c>
      <c r="B2" s="2" t="s">
        <v>1346</v>
      </c>
      <c r="C2" s="2" t="s">
        <v>72</v>
      </c>
      <c r="D2" s="2" t="s">
        <v>73</v>
      </c>
      <c r="E2" s="2">
        <v>8</v>
      </c>
      <c r="F2" s="2">
        <v>17</v>
      </c>
      <c r="G2" s="2">
        <v>3.651325E-7</v>
      </c>
      <c r="H2" s="2">
        <v>4.6893294399999997E-5</v>
      </c>
      <c r="I2" s="2" t="s">
        <v>1495</v>
      </c>
      <c r="J2" s="2" t="s">
        <v>1496</v>
      </c>
      <c r="K2" s="2" t="s">
        <v>1497</v>
      </c>
      <c r="L2" t="s">
        <v>11</v>
      </c>
    </row>
    <row r="3" spans="1:12" ht="15.2" customHeight="1" x14ac:dyDescent="0.2">
      <c r="A3" s="2" t="s">
        <v>19</v>
      </c>
      <c r="B3" s="2" t="s">
        <v>20</v>
      </c>
      <c r="C3" s="2" t="s">
        <v>21</v>
      </c>
      <c r="D3" s="2" t="s">
        <v>22</v>
      </c>
      <c r="E3" s="2">
        <v>16</v>
      </c>
      <c r="F3" s="2">
        <v>77</v>
      </c>
      <c r="G3" s="2">
        <v>3.9740079999999999E-7</v>
      </c>
      <c r="H3" s="2">
        <v>4.6893294399999997E-5</v>
      </c>
      <c r="I3" s="2" t="s">
        <v>1498</v>
      </c>
      <c r="J3" s="2" t="s">
        <v>1499</v>
      </c>
      <c r="K3" s="2" t="s">
        <v>1500</v>
      </c>
      <c r="L3" t="s">
        <v>11</v>
      </c>
    </row>
    <row r="4" spans="1:12" ht="15.2" customHeight="1" x14ac:dyDescent="0.2">
      <c r="A4" s="2" t="s">
        <v>12</v>
      </c>
      <c r="B4" s="2" t="s">
        <v>13</v>
      </c>
      <c r="C4" s="2" t="s">
        <v>21</v>
      </c>
      <c r="D4" s="2" t="s">
        <v>15</v>
      </c>
      <c r="E4" s="2">
        <v>12</v>
      </c>
      <c r="F4" s="2">
        <v>49</v>
      </c>
      <c r="G4" s="2">
        <v>1.8223769999999999E-6</v>
      </c>
      <c r="H4" s="2">
        <v>1.4336032399999999E-4</v>
      </c>
      <c r="I4" s="2" t="s">
        <v>1501</v>
      </c>
      <c r="J4" s="2" t="s">
        <v>1502</v>
      </c>
      <c r="K4" s="2" t="s">
        <v>1503</v>
      </c>
      <c r="L4" t="s">
        <v>11</v>
      </c>
    </row>
    <row r="5" spans="1:12" ht="15.2" customHeight="1" x14ac:dyDescent="0.2">
      <c r="A5" s="2" t="s">
        <v>592</v>
      </c>
      <c r="B5" s="2" t="s">
        <v>593</v>
      </c>
      <c r="C5" s="2" t="s">
        <v>72</v>
      </c>
      <c r="D5" s="2" t="s">
        <v>73</v>
      </c>
      <c r="E5" s="2">
        <v>10</v>
      </c>
      <c r="F5" s="2">
        <v>49</v>
      </c>
      <c r="G5" s="2">
        <v>7.2901460000000004E-5</v>
      </c>
      <c r="H5" s="2">
        <v>3.8589337039999999E-3</v>
      </c>
      <c r="I5" s="2" t="s">
        <v>1504</v>
      </c>
      <c r="J5" s="2" t="s">
        <v>1505</v>
      </c>
      <c r="K5" s="2" t="s">
        <v>1506</v>
      </c>
      <c r="L5" t="s">
        <v>11</v>
      </c>
    </row>
    <row r="6" spans="1:12" ht="15.2" customHeight="1" x14ac:dyDescent="0.2">
      <c r="A6" s="2" t="s">
        <v>1217</v>
      </c>
      <c r="B6" s="2" t="s">
        <v>1218</v>
      </c>
      <c r="C6" s="2" t="s">
        <v>60</v>
      </c>
      <c r="D6" s="2" t="s">
        <v>191</v>
      </c>
      <c r="E6" s="2">
        <v>7</v>
      </c>
      <c r="F6" s="2">
        <v>24</v>
      </c>
      <c r="G6" s="2">
        <v>8.1757070000000002E-5</v>
      </c>
      <c r="H6" s="2">
        <v>3.8589337039999999E-3</v>
      </c>
      <c r="I6" s="2" t="s">
        <v>1507</v>
      </c>
      <c r="J6" s="2" t="s">
        <v>1508</v>
      </c>
      <c r="K6" s="2" t="s">
        <v>1509</v>
      </c>
      <c r="L6" t="s">
        <v>11</v>
      </c>
    </row>
    <row r="7" spans="1:12" ht="15.2" customHeight="1" x14ac:dyDescent="0.2">
      <c r="A7" s="2" t="s">
        <v>167</v>
      </c>
      <c r="B7" s="2" t="s">
        <v>168</v>
      </c>
      <c r="C7" s="2" t="s">
        <v>72</v>
      </c>
      <c r="D7" s="2" t="s">
        <v>169</v>
      </c>
      <c r="E7" s="2">
        <v>24</v>
      </c>
      <c r="F7" s="2">
        <v>231</v>
      </c>
      <c r="G7" s="2">
        <v>2.0116559999999999E-4</v>
      </c>
      <c r="H7" s="2">
        <v>7.9125136000000006E-3</v>
      </c>
      <c r="I7" s="2" t="s">
        <v>1510</v>
      </c>
      <c r="J7" s="2" t="s">
        <v>1511</v>
      </c>
      <c r="K7" s="2" t="s">
        <v>1512</v>
      </c>
      <c r="L7" t="s">
        <v>11</v>
      </c>
    </row>
    <row r="8" spans="1:12" ht="15.2" customHeight="1" x14ac:dyDescent="0.2">
      <c r="A8" s="2" t="s">
        <v>319</v>
      </c>
      <c r="B8" s="2" t="s">
        <v>320</v>
      </c>
      <c r="C8" s="2" t="s">
        <v>35</v>
      </c>
      <c r="D8" s="2" t="s">
        <v>36</v>
      </c>
      <c r="E8" s="2">
        <v>10</v>
      </c>
      <c r="F8" s="2">
        <v>61</v>
      </c>
      <c r="G8" s="2">
        <v>4.8394410000000002E-4</v>
      </c>
      <c r="H8" s="2">
        <v>1.45982048E-2</v>
      </c>
      <c r="I8" s="2" t="s">
        <v>1513</v>
      </c>
      <c r="J8" s="2" t="s">
        <v>1514</v>
      </c>
      <c r="K8" s="2" t="s">
        <v>1515</v>
      </c>
      <c r="L8" t="s">
        <v>11</v>
      </c>
    </row>
    <row r="9" spans="1:12" ht="15.2" customHeight="1" x14ac:dyDescent="0.2">
      <c r="A9" s="2" t="s">
        <v>1166</v>
      </c>
      <c r="B9" s="2" t="s">
        <v>1167</v>
      </c>
      <c r="C9" s="2" t="s">
        <v>28</v>
      </c>
      <c r="D9" s="2" t="s">
        <v>135</v>
      </c>
      <c r="E9" s="2">
        <v>21</v>
      </c>
      <c r="F9" s="2">
        <v>202</v>
      </c>
      <c r="G9" s="2">
        <v>4.948544E-4</v>
      </c>
      <c r="H9" s="2">
        <v>1.45982048E-2</v>
      </c>
      <c r="I9" s="2" t="s">
        <v>1516</v>
      </c>
      <c r="J9" s="2" t="s">
        <v>1517</v>
      </c>
      <c r="K9" s="2" t="s">
        <v>1518</v>
      </c>
      <c r="L9" t="s">
        <v>11</v>
      </c>
    </row>
    <row r="10" spans="1:12" ht="15.2" customHeight="1" x14ac:dyDescent="0.2">
      <c r="A10" s="2" t="s">
        <v>1156</v>
      </c>
      <c r="B10" s="2" t="s">
        <v>1157</v>
      </c>
      <c r="C10" s="2" t="s">
        <v>72</v>
      </c>
      <c r="D10" s="2" t="s">
        <v>251</v>
      </c>
      <c r="E10" s="2">
        <v>12</v>
      </c>
      <c r="F10" s="2">
        <v>103</v>
      </c>
      <c r="G10" s="2">
        <v>3.0693080000000002E-3</v>
      </c>
      <c r="H10" s="2">
        <v>8.04840764444444E-2</v>
      </c>
      <c r="I10" s="2" t="s">
        <v>1519</v>
      </c>
      <c r="J10" s="2" t="s">
        <v>1520</v>
      </c>
      <c r="K10" s="2" t="s">
        <v>1521</v>
      </c>
      <c r="L10" t="s">
        <v>11</v>
      </c>
    </row>
    <row r="11" spans="1:12" ht="15.2" customHeight="1" x14ac:dyDescent="0.2">
      <c r="A11" s="2" t="s">
        <v>706</v>
      </c>
      <c r="B11" s="2" t="s">
        <v>707</v>
      </c>
      <c r="C11" s="2" t="s">
        <v>60</v>
      </c>
      <c r="D11" s="2" t="s">
        <v>277</v>
      </c>
      <c r="E11" s="2">
        <v>4</v>
      </c>
      <c r="F11" s="2">
        <v>16</v>
      </c>
      <c r="G11" s="2">
        <v>5.5311450000000003E-3</v>
      </c>
      <c r="H11" s="2">
        <v>0.130535022</v>
      </c>
      <c r="I11" s="2" t="s">
        <v>1522</v>
      </c>
      <c r="J11" s="2" t="s">
        <v>1523</v>
      </c>
      <c r="K11" s="2" t="s">
        <v>1524</v>
      </c>
      <c r="L11" t="s">
        <v>11</v>
      </c>
    </row>
    <row r="12" spans="1:12" ht="15.2" customHeight="1" x14ac:dyDescent="0.2">
      <c r="A12" s="2" t="s">
        <v>244</v>
      </c>
      <c r="B12" s="2" t="s">
        <v>245</v>
      </c>
      <c r="C12" s="2" t="s">
        <v>72</v>
      </c>
      <c r="D12" s="2" t="s">
        <v>175</v>
      </c>
      <c r="E12" s="2">
        <v>7</v>
      </c>
      <c r="F12" s="2">
        <v>52</v>
      </c>
      <c r="G12" s="2">
        <v>1.021407E-2</v>
      </c>
      <c r="H12" s="2">
        <v>0.176070481818182</v>
      </c>
      <c r="I12" s="2" t="s">
        <v>1525</v>
      </c>
      <c r="J12" s="2" t="s">
        <v>1526</v>
      </c>
      <c r="K12" s="2" t="s">
        <v>1527</v>
      </c>
      <c r="L12" t="s">
        <v>11</v>
      </c>
    </row>
    <row r="13" spans="1:12" ht="15.2" customHeight="1" x14ac:dyDescent="0.2">
      <c r="A13" s="2" t="s">
        <v>958</v>
      </c>
      <c r="B13" s="2" t="s">
        <v>959</v>
      </c>
      <c r="C13" s="2" t="s">
        <v>60</v>
      </c>
      <c r="D13" s="2" t="s">
        <v>191</v>
      </c>
      <c r="E13" s="2">
        <v>5</v>
      </c>
      <c r="F13" s="2">
        <v>29</v>
      </c>
      <c r="G13" s="2">
        <v>1.0349479999999999E-2</v>
      </c>
      <c r="H13" s="2">
        <v>0.176070481818182</v>
      </c>
      <c r="I13" s="2" t="s">
        <v>1528</v>
      </c>
      <c r="J13" s="2" t="s">
        <v>1529</v>
      </c>
      <c r="K13" s="2" t="s">
        <v>1530</v>
      </c>
      <c r="L13" t="s">
        <v>11</v>
      </c>
    </row>
    <row r="14" spans="1:12" ht="15.2" customHeight="1" x14ac:dyDescent="0.2">
      <c r="A14" s="2" t="s">
        <v>1531</v>
      </c>
      <c r="B14" s="2" t="s">
        <v>1532</v>
      </c>
      <c r="C14" s="2" t="s">
        <v>60</v>
      </c>
      <c r="D14" s="2" t="s">
        <v>61</v>
      </c>
      <c r="E14" s="2">
        <v>3</v>
      </c>
      <c r="F14" s="2">
        <v>11</v>
      </c>
      <c r="G14" s="2">
        <v>1.274659E-2</v>
      </c>
      <c r="H14" s="2">
        <v>0.176070481818182</v>
      </c>
      <c r="I14" s="2" t="s">
        <v>1533</v>
      </c>
      <c r="J14" s="2" t="s">
        <v>1534</v>
      </c>
      <c r="K14" s="2" t="s">
        <v>1535</v>
      </c>
      <c r="L14" t="s">
        <v>11</v>
      </c>
    </row>
    <row r="15" spans="1:12" ht="15.2" customHeight="1" x14ac:dyDescent="0.2">
      <c r="A15" s="2" t="s">
        <v>1536</v>
      </c>
      <c r="B15" s="2" t="s">
        <v>1537</v>
      </c>
      <c r="C15" s="2" t="s">
        <v>60</v>
      </c>
      <c r="D15" s="2" t="s">
        <v>61</v>
      </c>
      <c r="E15" s="2">
        <v>3</v>
      </c>
      <c r="F15" s="2">
        <v>11</v>
      </c>
      <c r="G15" s="2">
        <v>1.274659E-2</v>
      </c>
      <c r="H15" s="2">
        <v>0.176070481818182</v>
      </c>
      <c r="I15" s="2" t="s">
        <v>1533</v>
      </c>
      <c r="J15" s="2" t="s">
        <v>1534</v>
      </c>
      <c r="K15" s="2" t="s">
        <v>1538</v>
      </c>
      <c r="L15" t="s">
        <v>11</v>
      </c>
    </row>
    <row r="16" spans="1:12" ht="15.2" customHeight="1" x14ac:dyDescent="0.2">
      <c r="A16" s="2" t="s">
        <v>1539</v>
      </c>
      <c r="B16" s="2" t="s">
        <v>1540</v>
      </c>
      <c r="C16" s="2" t="s">
        <v>60</v>
      </c>
      <c r="D16" s="2" t="s">
        <v>191</v>
      </c>
      <c r="E16" s="2">
        <v>3</v>
      </c>
      <c r="F16" s="2">
        <v>11</v>
      </c>
      <c r="G16" s="2">
        <v>1.274659E-2</v>
      </c>
      <c r="H16" s="2">
        <v>0.176070481818182</v>
      </c>
      <c r="I16" s="2" t="s">
        <v>1533</v>
      </c>
      <c r="J16" s="2" t="s">
        <v>1534</v>
      </c>
      <c r="K16" s="2" t="s">
        <v>1541</v>
      </c>
      <c r="L16" t="s">
        <v>11</v>
      </c>
    </row>
    <row r="17" spans="1:12" ht="15.2" customHeight="1" x14ac:dyDescent="0.2">
      <c r="A17" s="2" t="s">
        <v>1542</v>
      </c>
      <c r="B17" s="2" t="s">
        <v>1543</v>
      </c>
      <c r="C17" s="2" t="s">
        <v>60</v>
      </c>
      <c r="D17" s="2" t="s">
        <v>1544</v>
      </c>
      <c r="E17" s="2">
        <v>3</v>
      </c>
      <c r="F17" s="2">
        <v>11</v>
      </c>
      <c r="G17" s="2">
        <v>1.274659E-2</v>
      </c>
      <c r="H17" s="2">
        <v>0.176070481818182</v>
      </c>
      <c r="I17" s="2" t="s">
        <v>1533</v>
      </c>
      <c r="J17" s="2" t="s">
        <v>1534</v>
      </c>
      <c r="K17" s="2" t="s">
        <v>1545</v>
      </c>
      <c r="L17" t="s">
        <v>11</v>
      </c>
    </row>
    <row r="18" spans="1:12" ht="15.2" customHeight="1" x14ac:dyDescent="0.2">
      <c r="A18" s="2" t="s">
        <v>1436</v>
      </c>
      <c r="B18" s="2" t="s">
        <v>1437</v>
      </c>
      <c r="C18" s="2" t="s">
        <v>60</v>
      </c>
      <c r="D18" s="2" t="s">
        <v>277</v>
      </c>
      <c r="E18" s="2">
        <v>6</v>
      </c>
      <c r="F18" s="2">
        <v>42</v>
      </c>
      <c r="G18" s="2">
        <v>1.283691E-2</v>
      </c>
      <c r="H18" s="2">
        <v>0.176070481818182</v>
      </c>
      <c r="I18" s="2" t="s">
        <v>1546</v>
      </c>
      <c r="J18" s="2" t="s">
        <v>1547</v>
      </c>
      <c r="K18" s="2" t="s">
        <v>1548</v>
      </c>
      <c r="L18" t="s">
        <v>11</v>
      </c>
    </row>
    <row r="19" spans="1:12" ht="15.2" customHeight="1" x14ac:dyDescent="0.2">
      <c r="A19" s="2" t="s">
        <v>611</v>
      </c>
      <c r="B19" s="2" t="s">
        <v>612</v>
      </c>
      <c r="C19" s="2" t="s">
        <v>72</v>
      </c>
      <c r="D19" s="2" t="s">
        <v>251</v>
      </c>
      <c r="E19" s="2">
        <v>8</v>
      </c>
      <c r="F19" s="2">
        <v>69</v>
      </c>
      <c r="G19" s="2">
        <v>1.491138E-2</v>
      </c>
      <c r="H19" s="2">
        <v>0.176070481818182</v>
      </c>
      <c r="I19" s="2" t="s">
        <v>1549</v>
      </c>
      <c r="J19" s="2" t="s">
        <v>1550</v>
      </c>
      <c r="K19" s="2" t="s">
        <v>1551</v>
      </c>
      <c r="L19" t="s">
        <v>11</v>
      </c>
    </row>
    <row r="20" spans="1:12" ht="15.2" customHeight="1" x14ac:dyDescent="0.2">
      <c r="A20" s="2" t="s">
        <v>1552</v>
      </c>
      <c r="B20" s="2" t="s">
        <v>1553</v>
      </c>
      <c r="C20" s="2" t="s">
        <v>21</v>
      </c>
      <c r="D20" s="2" t="s">
        <v>427</v>
      </c>
      <c r="E20" s="2">
        <v>4</v>
      </c>
      <c r="F20" s="2">
        <v>21</v>
      </c>
      <c r="G20" s="2">
        <v>1.5117210000000001E-2</v>
      </c>
      <c r="H20" s="2">
        <v>0.176070481818182</v>
      </c>
      <c r="I20" s="2" t="s">
        <v>1554</v>
      </c>
      <c r="J20" s="2" t="s">
        <v>1555</v>
      </c>
      <c r="K20" s="2" t="s">
        <v>1556</v>
      </c>
      <c r="L20" t="s">
        <v>11</v>
      </c>
    </row>
    <row r="21" spans="1:12" ht="15.2" customHeight="1" x14ac:dyDescent="0.2">
      <c r="A21" s="2" t="s">
        <v>1557</v>
      </c>
      <c r="B21" s="2" t="s">
        <v>1558</v>
      </c>
      <c r="C21" s="2" t="s">
        <v>60</v>
      </c>
      <c r="D21" s="2" t="s">
        <v>1544</v>
      </c>
      <c r="E21" s="2">
        <v>3</v>
      </c>
      <c r="F21" s="2">
        <v>12</v>
      </c>
      <c r="G21" s="2">
        <v>1.641335E-2</v>
      </c>
      <c r="H21" s="2">
        <v>0.176070481818182</v>
      </c>
      <c r="I21" s="2" t="s">
        <v>1533</v>
      </c>
      <c r="J21" s="2" t="s">
        <v>1534</v>
      </c>
      <c r="K21" s="2" t="s">
        <v>1559</v>
      </c>
      <c r="L21" t="s">
        <v>11</v>
      </c>
    </row>
    <row r="22" spans="1:12" ht="15.2" customHeight="1" x14ac:dyDescent="0.2">
      <c r="A22" s="2" t="s">
        <v>1560</v>
      </c>
      <c r="B22" s="2" t="s">
        <v>1561</v>
      </c>
      <c r="C22" s="2" t="s">
        <v>60</v>
      </c>
      <c r="D22" s="2" t="s">
        <v>1544</v>
      </c>
      <c r="E22" s="2">
        <v>3</v>
      </c>
      <c r="F22" s="2">
        <v>12</v>
      </c>
      <c r="G22" s="2">
        <v>1.641335E-2</v>
      </c>
      <c r="H22" s="2">
        <v>0.176070481818182</v>
      </c>
      <c r="I22" s="2" t="s">
        <v>1533</v>
      </c>
      <c r="J22" s="2" t="s">
        <v>1534</v>
      </c>
      <c r="K22" s="2" t="s">
        <v>1562</v>
      </c>
      <c r="L22" t="s">
        <v>11</v>
      </c>
    </row>
    <row r="23" spans="1:12" ht="15.2" customHeight="1" x14ac:dyDescent="0.2">
      <c r="A23" s="2" t="s">
        <v>1563</v>
      </c>
      <c r="B23" s="2" t="s">
        <v>1564</v>
      </c>
      <c r="C23" s="2" t="s">
        <v>60</v>
      </c>
      <c r="D23" s="2" t="s">
        <v>257</v>
      </c>
      <c r="E23" s="2">
        <v>3</v>
      </c>
      <c r="F23" s="2">
        <v>12</v>
      </c>
      <c r="G23" s="2">
        <v>1.641335E-2</v>
      </c>
      <c r="H23" s="2">
        <v>0.176070481818182</v>
      </c>
      <c r="I23" s="2" t="s">
        <v>1533</v>
      </c>
      <c r="J23" s="2" t="s">
        <v>1534</v>
      </c>
      <c r="K23" s="2" t="s">
        <v>1565</v>
      </c>
      <c r="L23" t="s">
        <v>11</v>
      </c>
    </row>
    <row r="24" spans="1:12" ht="15.2" customHeight="1" x14ac:dyDescent="0.2">
      <c r="A24" s="2" t="s">
        <v>587</v>
      </c>
      <c r="B24" s="2" t="s">
        <v>588</v>
      </c>
      <c r="C24" s="2" t="s">
        <v>21</v>
      </c>
      <c r="D24" s="2" t="s">
        <v>47</v>
      </c>
      <c r="E24" s="2">
        <v>6</v>
      </c>
      <c r="F24" s="2">
        <v>49</v>
      </c>
      <c r="G24" s="2">
        <v>2.605002E-2</v>
      </c>
      <c r="H24" s="2">
        <v>0.26729585739130401</v>
      </c>
      <c r="I24" s="2" t="s">
        <v>1566</v>
      </c>
      <c r="J24" s="2" t="s">
        <v>1567</v>
      </c>
      <c r="K24" s="2" t="s">
        <v>1568</v>
      </c>
      <c r="L24" t="s">
        <v>11</v>
      </c>
    </row>
    <row r="25" spans="1:12" ht="15.2" customHeight="1" x14ac:dyDescent="0.2">
      <c r="A25" s="2" t="s">
        <v>249</v>
      </c>
      <c r="B25" s="2" t="s">
        <v>250</v>
      </c>
      <c r="C25" s="2" t="s">
        <v>72</v>
      </c>
      <c r="D25" s="2" t="s">
        <v>251</v>
      </c>
      <c r="E25" s="2">
        <v>4</v>
      </c>
      <c r="F25" s="2">
        <v>25</v>
      </c>
      <c r="G25" s="2">
        <v>2.759E-2</v>
      </c>
      <c r="H25" s="2">
        <v>0.267400586666667</v>
      </c>
      <c r="I25" s="2" t="s">
        <v>1569</v>
      </c>
      <c r="J25" s="2" t="s">
        <v>1570</v>
      </c>
      <c r="K25" s="2" t="s">
        <v>1571</v>
      </c>
      <c r="L25" t="s">
        <v>11</v>
      </c>
    </row>
    <row r="26" spans="1:12" ht="15.2" customHeight="1" x14ac:dyDescent="0.2">
      <c r="A26" s="2" t="s">
        <v>1269</v>
      </c>
      <c r="B26" s="2" t="s">
        <v>1270</v>
      </c>
      <c r="C26" s="2" t="s">
        <v>72</v>
      </c>
      <c r="D26" s="2" t="s">
        <v>169</v>
      </c>
      <c r="E26" s="2">
        <v>2</v>
      </c>
      <c r="F26" s="2">
        <v>6</v>
      </c>
      <c r="G26" s="2">
        <v>2.902799E-2</v>
      </c>
      <c r="H26" s="2">
        <v>0.267400586666667</v>
      </c>
      <c r="I26" s="2" t="s">
        <v>1572</v>
      </c>
      <c r="J26" s="2" t="s">
        <v>1573</v>
      </c>
      <c r="K26" s="2" t="s">
        <v>1574</v>
      </c>
      <c r="L26" t="s">
        <v>11</v>
      </c>
    </row>
    <row r="27" spans="1:12" ht="15.2" customHeight="1" x14ac:dyDescent="0.2">
      <c r="A27" s="2" t="s">
        <v>1575</v>
      </c>
      <c r="B27" s="2" t="s">
        <v>1576</v>
      </c>
      <c r="C27" s="2" t="s">
        <v>60</v>
      </c>
      <c r="D27" s="2" t="s">
        <v>1544</v>
      </c>
      <c r="E27" s="2">
        <v>3</v>
      </c>
      <c r="F27" s="2">
        <v>15</v>
      </c>
      <c r="G27" s="2">
        <v>3.0592439999999999E-2</v>
      </c>
      <c r="H27" s="2">
        <v>0.267400586666667</v>
      </c>
      <c r="I27" s="2" t="s">
        <v>1533</v>
      </c>
      <c r="J27" s="2" t="s">
        <v>1534</v>
      </c>
      <c r="K27" s="2" t="s">
        <v>1577</v>
      </c>
      <c r="L27" t="s">
        <v>11</v>
      </c>
    </row>
    <row r="28" spans="1:12" ht="15.2" customHeight="1" x14ac:dyDescent="0.2">
      <c r="A28" s="2" t="s">
        <v>1336</v>
      </c>
      <c r="B28" s="2" t="s">
        <v>1337</v>
      </c>
      <c r="C28" s="2" t="s">
        <v>72</v>
      </c>
      <c r="D28" s="2" t="s">
        <v>169</v>
      </c>
      <c r="E28" s="2">
        <v>3</v>
      </c>
      <c r="F28" s="2">
        <v>15</v>
      </c>
      <c r="G28" s="2">
        <v>3.0592439999999999E-2</v>
      </c>
      <c r="H28" s="2">
        <v>0.267400586666667</v>
      </c>
      <c r="I28" s="2" t="s">
        <v>1578</v>
      </c>
      <c r="J28" s="2" t="s">
        <v>1579</v>
      </c>
      <c r="K28" s="2" t="s">
        <v>1580</v>
      </c>
      <c r="L28" t="s">
        <v>11</v>
      </c>
    </row>
    <row r="29" spans="1:12" ht="15.2" customHeight="1" x14ac:dyDescent="0.2">
      <c r="A29" s="2" t="s">
        <v>779</v>
      </c>
      <c r="B29" s="2" t="s">
        <v>780</v>
      </c>
      <c r="C29" s="2" t="s">
        <v>53</v>
      </c>
      <c r="D29" s="2" t="s">
        <v>79</v>
      </c>
      <c r="E29" s="2">
        <v>5</v>
      </c>
      <c r="F29" s="2">
        <v>40</v>
      </c>
      <c r="G29" s="2">
        <v>3.7760549999999997E-2</v>
      </c>
      <c r="H29" s="2">
        <v>0.305302344</v>
      </c>
      <c r="I29" s="2" t="s">
        <v>1528</v>
      </c>
      <c r="J29" s="2" t="s">
        <v>1529</v>
      </c>
      <c r="K29" s="2" t="s">
        <v>1581</v>
      </c>
      <c r="L29" t="s">
        <v>11</v>
      </c>
    </row>
    <row r="30" spans="1:12" ht="15.2" customHeight="1" x14ac:dyDescent="0.2">
      <c r="A30" s="2" t="s">
        <v>275</v>
      </c>
      <c r="B30" s="2" t="s">
        <v>276</v>
      </c>
      <c r="C30" s="2" t="s">
        <v>60</v>
      </c>
      <c r="D30" s="2" t="s">
        <v>277</v>
      </c>
      <c r="E30" s="2">
        <v>5</v>
      </c>
      <c r="F30" s="2">
        <v>41</v>
      </c>
      <c r="G30" s="2">
        <v>4.141587E-2</v>
      </c>
      <c r="H30" s="2">
        <v>0.305302344</v>
      </c>
      <c r="I30" s="2" t="s">
        <v>1582</v>
      </c>
      <c r="J30" s="2" t="s">
        <v>1583</v>
      </c>
      <c r="K30" s="2" t="s">
        <v>1584</v>
      </c>
      <c r="L30" t="s">
        <v>11</v>
      </c>
    </row>
    <row r="31" spans="1:12" ht="15.2" customHeight="1" x14ac:dyDescent="0.2">
      <c r="A31" s="2" t="s">
        <v>725</v>
      </c>
      <c r="B31" s="2" t="s">
        <v>726</v>
      </c>
      <c r="C31" s="2" t="s">
        <v>60</v>
      </c>
      <c r="D31" s="2" t="s">
        <v>277</v>
      </c>
      <c r="E31" s="2">
        <v>3</v>
      </c>
      <c r="F31" s="2">
        <v>17</v>
      </c>
      <c r="G31" s="2">
        <v>4.2677180000000002E-2</v>
      </c>
      <c r="H31" s="2">
        <v>0.305302344</v>
      </c>
      <c r="I31" s="2" t="s">
        <v>1585</v>
      </c>
      <c r="J31" s="2" t="s">
        <v>1586</v>
      </c>
      <c r="K31" s="2" t="s">
        <v>1587</v>
      </c>
      <c r="L31" t="s">
        <v>11</v>
      </c>
    </row>
    <row r="32" spans="1:12" ht="15.2" customHeight="1" x14ac:dyDescent="0.2">
      <c r="A32" s="2" t="s">
        <v>728</v>
      </c>
      <c r="B32" s="2" t="s">
        <v>729</v>
      </c>
      <c r="C32" s="2" t="s">
        <v>60</v>
      </c>
      <c r="D32" s="2" t="s">
        <v>191</v>
      </c>
      <c r="E32" s="2">
        <v>3</v>
      </c>
      <c r="F32" s="2">
        <v>17</v>
      </c>
      <c r="G32" s="2">
        <v>4.2677180000000002E-2</v>
      </c>
      <c r="H32" s="2">
        <v>0.305302344</v>
      </c>
      <c r="I32" s="2" t="s">
        <v>1533</v>
      </c>
      <c r="J32" s="2" t="s">
        <v>1534</v>
      </c>
      <c r="K32" s="2" t="s">
        <v>1588</v>
      </c>
      <c r="L32" t="s">
        <v>11</v>
      </c>
    </row>
    <row r="33" spans="1:12" ht="15.2" customHeight="1" x14ac:dyDescent="0.2">
      <c r="A33" s="2" t="s">
        <v>1589</v>
      </c>
      <c r="B33" s="2" t="s">
        <v>1590</v>
      </c>
      <c r="C33" s="2" t="s">
        <v>60</v>
      </c>
      <c r="D33" s="2" t="s">
        <v>757</v>
      </c>
      <c r="E33" s="2">
        <v>3</v>
      </c>
      <c r="F33" s="2">
        <v>17</v>
      </c>
      <c r="G33" s="2">
        <v>4.2677180000000002E-2</v>
      </c>
      <c r="H33" s="2">
        <v>0.305302344</v>
      </c>
      <c r="I33" s="2" t="s">
        <v>1533</v>
      </c>
      <c r="J33" s="2" t="s">
        <v>1534</v>
      </c>
      <c r="K33" s="2" t="s">
        <v>1591</v>
      </c>
      <c r="L33" t="s">
        <v>11</v>
      </c>
    </row>
    <row r="34" spans="1:12" ht="15.2" customHeight="1" x14ac:dyDescent="0.2">
      <c r="A34" s="2" t="s">
        <v>976</v>
      </c>
      <c r="B34" s="2" t="s">
        <v>977</v>
      </c>
      <c r="C34" s="2" t="s">
        <v>60</v>
      </c>
      <c r="D34" s="2" t="s">
        <v>431</v>
      </c>
      <c r="E34" s="2">
        <v>6</v>
      </c>
      <c r="F34" s="2">
        <v>55</v>
      </c>
      <c r="G34" s="2">
        <v>4.2819650000000001E-2</v>
      </c>
      <c r="H34" s="2">
        <v>0.305302344</v>
      </c>
      <c r="I34" s="2" t="s">
        <v>1592</v>
      </c>
      <c r="J34" s="2" t="s">
        <v>1593</v>
      </c>
      <c r="K34" s="2" t="s">
        <v>1594</v>
      </c>
      <c r="L34" t="s">
        <v>11</v>
      </c>
    </row>
    <row r="35" spans="1:12" ht="15.2" customHeight="1" x14ac:dyDescent="0.2">
      <c r="A35" s="2" t="s">
        <v>515</v>
      </c>
      <c r="B35" s="2" t="s">
        <v>516</v>
      </c>
      <c r="C35" s="2" t="s">
        <v>72</v>
      </c>
      <c r="D35" s="2" t="s">
        <v>91</v>
      </c>
      <c r="E35" s="2">
        <v>12</v>
      </c>
      <c r="F35" s="2">
        <v>148</v>
      </c>
      <c r="G35" s="2">
        <v>4.5011500000000003E-2</v>
      </c>
      <c r="H35" s="2">
        <v>0.305302344</v>
      </c>
      <c r="I35" s="2" t="s">
        <v>1595</v>
      </c>
      <c r="J35" s="2" t="s">
        <v>1596</v>
      </c>
      <c r="K35" s="2" t="s">
        <v>1597</v>
      </c>
      <c r="L35" t="s">
        <v>11</v>
      </c>
    </row>
    <row r="36" spans="1:12" ht="15.2" customHeight="1" x14ac:dyDescent="0.2">
      <c r="A36" s="2" t="s">
        <v>807</v>
      </c>
      <c r="B36" s="2" t="s">
        <v>808</v>
      </c>
      <c r="C36" s="2" t="s">
        <v>53</v>
      </c>
      <c r="D36" s="2" t="s">
        <v>79</v>
      </c>
      <c r="E36" s="2">
        <v>5</v>
      </c>
      <c r="F36" s="2">
        <v>42</v>
      </c>
      <c r="G36" s="2">
        <v>4.5277890000000001E-2</v>
      </c>
      <c r="H36" s="2">
        <v>0.305302344</v>
      </c>
      <c r="I36" s="2" t="s">
        <v>1598</v>
      </c>
      <c r="J36" s="2" t="s">
        <v>1599</v>
      </c>
      <c r="K36" s="2" t="s">
        <v>1600</v>
      </c>
      <c r="L36" t="s">
        <v>11</v>
      </c>
    </row>
    <row r="37" spans="1:12" ht="15.2" customHeight="1" x14ac:dyDescent="0.2">
      <c r="A37" s="2" t="s">
        <v>1601</v>
      </c>
      <c r="B37" s="2" t="s">
        <v>1602</v>
      </c>
      <c r="C37" s="2" t="s">
        <v>72</v>
      </c>
      <c r="D37" s="2" t="s">
        <v>169</v>
      </c>
      <c r="E37" s="2">
        <v>1</v>
      </c>
      <c r="F37" s="2">
        <v>1</v>
      </c>
      <c r="G37" s="2">
        <v>4.6901369999999998E-2</v>
      </c>
      <c r="H37" s="2">
        <v>0.30746453666666701</v>
      </c>
      <c r="I37" s="2" t="s">
        <v>1603</v>
      </c>
      <c r="J37" s="2" t="s">
        <v>1604</v>
      </c>
      <c r="K37" s="2" t="s">
        <v>1605</v>
      </c>
      <c r="L37" t="s">
        <v>11</v>
      </c>
    </row>
    <row r="38" spans="1:12" ht="15.2" customHeight="1" x14ac:dyDescent="0.2">
      <c r="A38" s="2" t="s">
        <v>70</v>
      </c>
      <c r="B38" s="2" t="s">
        <v>71</v>
      </c>
      <c r="C38" s="2" t="s">
        <v>72</v>
      </c>
      <c r="D38" s="2" t="s">
        <v>73</v>
      </c>
      <c r="E38" s="2">
        <v>7</v>
      </c>
      <c r="F38" s="2">
        <v>73</v>
      </c>
      <c r="G38" s="2">
        <v>5.4267999999999997E-2</v>
      </c>
      <c r="H38" s="2">
        <v>0.34162405511111099</v>
      </c>
      <c r="I38" s="2" t="s">
        <v>1606</v>
      </c>
      <c r="J38" s="2" t="s">
        <v>1607</v>
      </c>
      <c r="K38" s="2" t="s">
        <v>1608</v>
      </c>
      <c r="L38" t="s">
        <v>11</v>
      </c>
    </row>
    <row r="39" spans="1:12" ht="15.2" customHeight="1" x14ac:dyDescent="0.2">
      <c r="A39" s="2" t="s">
        <v>329</v>
      </c>
      <c r="B39" s="2" t="s">
        <v>330</v>
      </c>
      <c r="C39" s="2" t="s">
        <v>72</v>
      </c>
      <c r="D39" s="2" t="s">
        <v>251</v>
      </c>
      <c r="E39" s="2">
        <v>4</v>
      </c>
      <c r="F39" s="2">
        <v>31</v>
      </c>
      <c r="G39" s="2">
        <v>5.5179470000000001E-2</v>
      </c>
      <c r="H39" s="2">
        <v>0.34162405511111099</v>
      </c>
      <c r="I39" s="2" t="s">
        <v>1609</v>
      </c>
      <c r="J39" s="2" t="s">
        <v>1610</v>
      </c>
      <c r="K39" s="2" t="s">
        <v>1611</v>
      </c>
      <c r="L39" t="s">
        <v>11</v>
      </c>
    </row>
    <row r="40" spans="1:12" ht="15.2" customHeight="1" x14ac:dyDescent="0.2">
      <c r="A40" s="2" t="s">
        <v>853</v>
      </c>
      <c r="B40" s="2" t="s">
        <v>854</v>
      </c>
      <c r="C40" s="2" t="s">
        <v>53</v>
      </c>
      <c r="D40" s="2" t="s">
        <v>79</v>
      </c>
      <c r="E40" s="2">
        <v>5</v>
      </c>
      <c r="F40" s="2">
        <v>45</v>
      </c>
      <c r="G40" s="2">
        <v>5.8113600000000001E-2</v>
      </c>
      <c r="H40" s="2">
        <v>0.34162405511111099</v>
      </c>
      <c r="I40" s="2" t="s">
        <v>1528</v>
      </c>
      <c r="J40" s="2" t="s">
        <v>1529</v>
      </c>
      <c r="K40" s="2" t="s">
        <v>1612</v>
      </c>
      <c r="L40" t="s">
        <v>11</v>
      </c>
    </row>
    <row r="41" spans="1:12" ht="15.2" customHeight="1" x14ac:dyDescent="0.2">
      <c r="A41" s="2" t="s">
        <v>858</v>
      </c>
      <c r="B41" s="2" t="s">
        <v>859</v>
      </c>
      <c r="C41" s="2" t="s">
        <v>53</v>
      </c>
      <c r="D41" s="2" t="s">
        <v>79</v>
      </c>
      <c r="E41" s="2">
        <v>5</v>
      </c>
      <c r="F41" s="2">
        <v>45</v>
      </c>
      <c r="G41" s="2">
        <v>5.8113600000000001E-2</v>
      </c>
      <c r="H41" s="2">
        <v>0.34162405511111099</v>
      </c>
      <c r="I41" s="2" t="s">
        <v>1613</v>
      </c>
      <c r="J41" s="2" t="s">
        <v>1614</v>
      </c>
      <c r="K41" s="2" t="s">
        <v>1615</v>
      </c>
      <c r="L41" t="s">
        <v>11</v>
      </c>
    </row>
    <row r="42" spans="1:12" ht="15.2" customHeight="1" x14ac:dyDescent="0.2">
      <c r="A42" s="2" t="s">
        <v>998</v>
      </c>
      <c r="B42" s="2" t="s">
        <v>999</v>
      </c>
      <c r="C42" s="2" t="s">
        <v>21</v>
      </c>
      <c r="D42" s="2" t="s">
        <v>22</v>
      </c>
      <c r="E42" s="2">
        <v>4</v>
      </c>
      <c r="F42" s="2">
        <v>32</v>
      </c>
      <c r="G42" s="2">
        <v>6.0826579999999998E-2</v>
      </c>
      <c r="H42" s="2">
        <v>0.34162405511111099</v>
      </c>
      <c r="I42" s="2" t="s">
        <v>1616</v>
      </c>
      <c r="J42" s="2" t="s">
        <v>1617</v>
      </c>
      <c r="K42" s="2" t="s">
        <v>1618</v>
      </c>
      <c r="L42" t="s">
        <v>11</v>
      </c>
    </row>
    <row r="43" spans="1:12" ht="15.2" customHeight="1" x14ac:dyDescent="0.2">
      <c r="A43" s="2" t="s">
        <v>1619</v>
      </c>
      <c r="B43" s="2" t="s">
        <v>1620</v>
      </c>
      <c r="C43" s="2" t="s">
        <v>53</v>
      </c>
      <c r="D43" s="2" t="s">
        <v>79</v>
      </c>
      <c r="E43" s="2">
        <v>3</v>
      </c>
      <c r="F43" s="2">
        <v>20</v>
      </c>
      <c r="G43" s="2">
        <v>6.4568719999999996E-2</v>
      </c>
      <c r="H43" s="2">
        <v>0.34162405511111099</v>
      </c>
      <c r="I43" s="2" t="s">
        <v>1533</v>
      </c>
      <c r="J43" s="2" t="s">
        <v>1534</v>
      </c>
      <c r="K43" s="2" t="s">
        <v>1621</v>
      </c>
      <c r="L43" t="s">
        <v>11</v>
      </c>
    </row>
    <row r="44" spans="1:12" ht="15.2" customHeight="1" x14ac:dyDescent="0.2">
      <c r="A44" s="2" t="s">
        <v>1622</v>
      </c>
      <c r="B44" s="2" t="s">
        <v>1623</v>
      </c>
      <c r="C44" s="2" t="s">
        <v>21</v>
      </c>
      <c r="D44" s="2" t="s">
        <v>158</v>
      </c>
      <c r="E44" s="2">
        <v>3</v>
      </c>
      <c r="F44" s="2">
        <v>20</v>
      </c>
      <c r="G44" s="2">
        <v>6.4568719999999996E-2</v>
      </c>
      <c r="H44" s="2">
        <v>0.34162405511111099</v>
      </c>
      <c r="I44" s="2" t="s">
        <v>1533</v>
      </c>
      <c r="J44" s="2" t="s">
        <v>1534</v>
      </c>
      <c r="K44" s="2" t="s">
        <v>1624</v>
      </c>
      <c r="L44" t="s">
        <v>11</v>
      </c>
    </row>
    <row r="45" spans="1:12" ht="15.2" customHeight="1" x14ac:dyDescent="0.2">
      <c r="A45" s="2" t="s">
        <v>784</v>
      </c>
      <c r="B45" s="2" t="s">
        <v>785</v>
      </c>
      <c r="C45" s="2" t="s">
        <v>53</v>
      </c>
      <c r="D45" s="2" t="s">
        <v>79</v>
      </c>
      <c r="E45" s="2">
        <v>6</v>
      </c>
      <c r="F45" s="2">
        <v>61</v>
      </c>
      <c r="G45" s="2">
        <v>6.5140180000000006E-2</v>
      </c>
      <c r="H45" s="2">
        <v>0.34162405511111099</v>
      </c>
      <c r="I45" s="2" t="s">
        <v>1625</v>
      </c>
      <c r="J45" s="2" t="s">
        <v>1626</v>
      </c>
      <c r="K45" s="2" t="s">
        <v>1627</v>
      </c>
      <c r="L45" t="s">
        <v>11</v>
      </c>
    </row>
    <row r="46" spans="1:12" ht="15.2" customHeight="1" x14ac:dyDescent="0.2">
      <c r="A46" s="2" t="s">
        <v>195</v>
      </c>
      <c r="B46" s="2" t="s">
        <v>196</v>
      </c>
      <c r="C46" s="2" t="s">
        <v>72</v>
      </c>
      <c r="D46" s="2" t="s">
        <v>91</v>
      </c>
      <c r="E46" s="2">
        <v>6</v>
      </c>
      <c r="F46" s="2">
        <v>61</v>
      </c>
      <c r="G46" s="2">
        <v>6.5140180000000006E-2</v>
      </c>
      <c r="H46" s="2">
        <v>0.34162405511111099</v>
      </c>
      <c r="I46" s="2" t="s">
        <v>1628</v>
      </c>
      <c r="J46" s="2" t="s">
        <v>1629</v>
      </c>
      <c r="K46" s="2" t="s">
        <v>1630</v>
      </c>
      <c r="L46" t="s">
        <v>11</v>
      </c>
    </row>
    <row r="47" spans="1:12" ht="15.2" customHeight="1" x14ac:dyDescent="0.2">
      <c r="A47" s="2" t="s">
        <v>1110</v>
      </c>
      <c r="B47" s="2" t="s">
        <v>1111</v>
      </c>
      <c r="C47" s="2" t="s">
        <v>72</v>
      </c>
      <c r="D47" s="2" t="s">
        <v>152</v>
      </c>
      <c r="E47" s="2">
        <v>5</v>
      </c>
      <c r="F47" s="2">
        <v>47</v>
      </c>
      <c r="G47" s="2">
        <v>6.7713010000000004E-2</v>
      </c>
      <c r="H47" s="2">
        <v>0.34739718173912998</v>
      </c>
      <c r="I47" s="2" t="s">
        <v>1631</v>
      </c>
      <c r="J47" s="2" t="s">
        <v>1632</v>
      </c>
      <c r="K47" s="2" t="s">
        <v>1633</v>
      </c>
      <c r="L47" t="s">
        <v>11</v>
      </c>
    </row>
    <row r="48" spans="1:12" ht="15.2" customHeight="1" x14ac:dyDescent="0.2">
      <c r="A48" s="2" t="s">
        <v>666</v>
      </c>
      <c r="B48" s="2" t="s">
        <v>667</v>
      </c>
      <c r="C48" s="2" t="s">
        <v>60</v>
      </c>
      <c r="D48" s="2" t="s">
        <v>240</v>
      </c>
      <c r="E48" s="2">
        <v>4</v>
      </c>
      <c r="F48" s="2">
        <v>34</v>
      </c>
      <c r="G48" s="2">
        <v>7.2997960000000001E-2</v>
      </c>
      <c r="H48" s="2">
        <v>0.36654294808510601</v>
      </c>
      <c r="I48" s="2" t="s">
        <v>1634</v>
      </c>
      <c r="J48" s="2" t="s">
        <v>1635</v>
      </c>
      <c r="K48" s="2" t="s">
        <v>1636</v>
      </c>
      <c r="L48" t="s">
        <v>11</v>
      </c>
    </row>
    <row r="49" spans="1:12" ht="15.2" customHeight="1" x14ac:dyDescent="0.2">
      <c r="A49" s="2" t="s">
        <v>1045</v>
      </c>
      <c r="B49" s="2" t="s">
        <v>1046</v>
      </c>
      <c r="C49" s="2" t="s">
        <v>60</v>
      </c>
      <c r="D49" s="2" t="s">
        <v>257</v>
      </c>
      <c r="E49" s="2">
        <v>12</v>
      </c>
      <c r="F49" s="2">
        <v>161</v>
      </c>
      <c r="G49" s="2">
        <v>7.531939E-2</v>
      </c>
      <c r="H49" s="2">
        <v>0.37032033416666699</v>
      </c>
      <c r="I49" s="2" t="s">
        <v>1637</v>
      </c>
      <c r="J49" s="2" t="s">
        <v>1638</v>
      </c>
      <c r="K49" s="2" t="s">
        <v>1639</v>
      </c>
      <c r="L49" t="s">
        <v>11</v>
      </c>
    </row>
    <row r="50" spans="1:12" ht="15.2" customHeight="1" x14ac:dyDescent="0.2">
      <c r="A50" s="2" t="s">
        <v>1640</v>
      </c>
      <c r="B50" s="2" t="s">
        <v>1641</v>
      </c>
      <c r="C50" s="2" t="s">
        <v>72</v>
      </c>
      <c r="D50" s="2" t="s">
        <v>169</v>
      </c>
      <c r="E50" s="2">
        <v>2</v>
      </c>
      <c r="F50" s="2">
        <v>10</v>
      </c>
      <c r="G50" s="2">
        <v>7.6957529999999996E-2</v>
      </c>
      <c r="H50" s="2">
        <v>0.370652593469388</v>
      </c>
      <c r="I50" s="2" t="s">
        <v>1642</v>
      </c>
      <c r="J50" s="2" t="s">
        <v>1643</v>
      </c>
      <c r="K50" s="2" t="s">
        <v>1644</v>
      </c>
      <c r="L50" t="s">
        <v>11</v>
      </c>
    </row>
    <row r="51" spans="1:12" ht="15.2" customHeight="1" x14ac:dyDescent="0.2">
      <c r="A51" s="2" t="s">
        <v>415</v>
      </c>
      <c r="B51" s="2" t="s">
        <v>416</v>
      </c>
      <c r="C51" s="2" t="s">
        <v>72</v>
      </c>
      <c r="D51" s="2" t="s">
        <v>97</v>
      </c>
      <c r="E51" s="2">
        <v>4</v>
      </c>
      <c r="F51" s="2">
        <v>35</v>
      </c>
      <c r="G51" s="2">
        <v>7.9512860000000005E-2</v>
      </c>
      <c r="H51" s="2">
        <v>0.37530069919999998</v>
      </c>
      <c r="I51" s="2" t="s">
        <v>1645</v>
      </c>
      <c r="J51" s="2" t="s">
        <v>1646</v>
      </c>
      <c r="K51" s="2" t="s">
        <v>1647</v>
      </c>
      <c r="L51" t="s">
        <v>11</v>
      </c>
    </row>
    <row r="52" spans="1:12" ht="15.2" customHeight="1" x14ac:dyDescent="0.2">
      <c r="A52" s="2" t="s">
        <v>909</v>
      </c>
      <c r="B52" s="2" t="s">
        <v>910</v>
      </c>
      <c r="C52" s="2" t="s">
        <v>21</v>
      </c>
      <c r="D52" s="2" t="s">
        <v>652</v>
      </c>
      <c r="E52" s="2">
        <v>9</v>
      </c>
      <c r="F52" s="2">
        <v>114</v>
      </c>
      <c r="G52" s="2">
        <v>8.6608420000000005E-2</v>
      </c>
      <c r="H52" s="2">
        <v>0.37929091929824599</v>
      </c>
      <c r="I52" s="2" t="s">
        <v>1648</v>
      </c>
      <c r="J52" s="2" t="s">
        <v>1649</v>
      </c>
      <c r="K52" s="2" t="s">
        <v>1650</v>
      </c>
      <c r="L52" t="s">
        <v>11</v>
      </c>
    </row>
    <row r="53" spans="1:12" ht="15.2" customHeight="1" x14ac:dyDescent="0.2">
      <c r="A53" s="2" t="s">
        <v>1148</v>
      </c>
      <c r="B53" s="2" t="s">
        <v>1149</v>
      </c>
      <c r="C53" s="2" t="s">
        <v>28</v>
      </c>
      <c r="D53" s="2" t="s">
        <v>29</v>
      </c>
      <c r="E53" s="2">
        <v>6</v>
      </c>
      <c r="F53" s="2">
        <v>66</v>
      </c>
      <c r="G53" s="2">
        <v>8.8094249999999999E-2</v>
      </c>
      <c r="H53" s="2">
        <v>0.37929091929824599</v>
      </c>
      <c r="I53" s="2" t="s">
        <v>1651</v>
      </c>
      <c r="J53" s="2" t="s">
        <v>1652</v>
      </c>
      <c r="K53" s="2" t="s">
        <v>1653</v>
      </c>
      <c r="L53" t="s">
        <v>11</v>
      </c>
    </row>
    <row r="54" spans="1:12" ht="15.2" customHeight="1" x14ac:dyDescent="0.2">
      <c r="A54" s="2" t="s">
        <v>789</v>
      </c>
      <c r="B54" s="2" t="s">
        <v>790</v>
      </c>
      <c r="C54" s="2" t="s">
        <v>35</v>
      </c>
      <c r="D54" s="2" t="s">
        <v>716</v>
      </c>
      <c r="E54" s="2">
        <v>7</v>
      </c>
      <c r="F54" s="2">
        <v>82</v>
      </c>
      <c r="G54" s="2">
        <v>8.9220229999999998E-2</v>
      </c>
      <c r="H54" s="2">
        <v>0.37929091929824599</v>
      </c>
      <c r="I54" s="2" t="s">
        <v>1654</v>
      </c>
      <c r="J54" s="2" t="s">
        <v>1655</v>
      </c>
      <c r="K54" s="2" t="s">
        <v>1656</v>
      </c>
      <c r="L54" t="s">
        <v>11</v>
      </c>
    </row>
    <row r="55" spans="1:12" ht="15.2" customHeight="1" x14ac:dyDescent="0.2">
      <c r="A55" s="2" t="s">
        <v>868</v>
      </c>
      <c r="B55" s="2" t="s">
        <v>869</v>
      </c>
      <c r="C55" s="2" t="s">
        <v>21</v>
      </c>
      <c r="D55" s="2" t="s">
        <v>158</v>
      </c>
      <c r="E55" s="2">
        <v>3</v>
      </c>
      <c r="F55" s="2">
        <v>23</v>
      </c>
      <c r="G55" s="2">
        <v>9.0602230000000006E-2</v>
      </c>
      <c r="H55" s="2">
        <v>0.37929091929824599</v>
      </c>
      <c r="I55" s="2" t="s">
        <v>1585</v>
      </c>
      <c r="J55" s="2" t="s">
        <v>1586</v>
      </c>
      <c r="K55" s="2" t="s">
        <v>1657</v>
      </c>
      <c r="L55" t="s">
        <v>11</v>
      </c>
    </row>
    <row r="56" spans="1:12" ht="15.2" customHeight="1" x14ac:dyDescent="0.2">
      <c r="A56" s="2" t="s">
        <v>557</v>
      </c>
      <c r="B56" s="2" t="s">
        <v>558</v>
      </c>
      <c r="C56" s="2" t="s">
        <v>21</v>
      </c>
      <c r="D56" s="2" t="s">
        <v>124</v>
      </c>
      <c r="E56" s="2">
        <v>2</v>
      </c>
      <c r="F56" s="2">
        <v>11</v>
      </c>
      <c r="G56" s="2">
        <v>9.1226619999999994E-2</v>
      </c>
      <c r="H56" s="2">
        <v>0.37929091929824599</v>
      </c>
      <c r="I56" s="2" t="s">
        <v>1658</v>
      </c>
      <c r="J56" s="2" t="s">
        <v>1659</v>
      </c>
      <c r="K56" s="2" t="s">
        <v>1660</v>
      </c>
      <c r="L56" t="s">
        <v>11</v>
      </c>
    </row>
    <row r="57" spans="1:12" ht="15.2" customHeight="1" x14ac:dyDescent="0.2">
      <c r="A57" s="2" t="s">
        <v>1661</v>
      </c>
      <c r="B57" s="2" t="s">
        <v>1662</v>
      </c>
      <c r="C57" s="2" t="s">
        <v>72</v>
      </c>
      <c r="D57" s="2" t="s">
        <v>169</v>
      </c>
      <c r="E57" s="2">
        <v>1</v>
      </c>
      <c r="F57" s="2">
        <v>2</v>
      </c>
      <c r="G57" s="2">
        <v>9.1608400000000006E-2</v>
      </c>
      <c r="H57" s="2">
        <v>0.37929091929824599</v>
      </c>
      <c r="I57" s="2" t="s">
        <v>1663</v>
      </c>
      <c r="J57" s="2" t="s">
        <v>1664</v>
      </c>
      <c r="K57" s="2" t="s">
        <v>1665</v>
      </c>
      <c r="L57" t="s">
        <v>11</v>
      </c>
    </row>
    <row r="58" spans="1:12" ht="15.2" customHeight="1" x14ac:dyDescent="0.2">
      <c r="A58" s="2" t="s">
        <v>1666</v>
      </c>
      <c r="B58" s="2" t="s">
        <v>1667</v>
      </c>
      <c r="C58" s="2" t="s">
        <v>72</v>
      </c>
      <c r="D58" s="2" t="s">
        <v>169</v>
      </c>
      <c r="E58" s="2">
        <v>1</v>
      </c>
      <c r="F58" s="2">
        <v>2</v>
      </c>
      <c r="G58" s="2">
        <v>9.1608400000000006E-2</v>
      </c>
      <c r="H58" s="2">
        <v>0.37929091929824599</v>
      </c>
      <c r="I58" s="2" t="s">
        <v>1668</v>
      </c>
      <c r="J58" s="2" t="s">
        <v>1669</v>
      </c>
      <c r="K58" s="2" t="s">
        <v>1670</v>
      </c>
      <c r="L58" t="s">
        <v>11</v>
      </c>
    </row>
    <row r="59" spans="1:12" ht="15.2" customHeight="1" x14ac:dyDescent="0.2">
      <c r="A59" s="2" t="s">
        <v>903</v>
      </c>
      <c r="B59" s="2" t="s">
        <v>904</v>
      </c>
      <c r="C59" s="2" t="s">
        <v>60</v>
      </c>
      <c r="D59" s="2" t="s">
        <v>277</v>
      </c>
      <c r="E59" s="2">
        <v>3</v>
      </c>
      <c r="F59" s="2">
        <v>24</v>
      </c>
      <c r="G59" s="2">
        <v>0.1001112</v>
      </c>
      <c r="H59" s="2">
        <v>0.40280959999999999</v>
      </c>
      <c r="I59" s="2" t="s">
        <v>1533</v>
      </c>
      <c r="J59" s="2" t="s">
        <v>1534</v>
      </c>
      <c r="K59" s="2" t="s">
        <v>1671</v>
      </c>
      <c r="L59" t="s">
        <v>11</v>
      </c>
    </row>
    <row r="60" spans="1:12" ht="15.2" customHeight="1" x14ac:dyDescent="0.2">
      <c r="A60" s="2" t="s">
        <v>1672</v>
      </c>
      <c r="B60" s="2" t="s">
        <v>1673</v>
      </c>
      <c r="C60" s="2" t="s">
        <v>53</v>
      </c>
      <c r="D60" s="2" t="s">
        <v>79</v>
      </c>
      <c r="E60" s="2">
        <v>4</v>
      </c>
      <c r="F60" s="2">
        <v>38</v>
      </c>
      <c r="G60" s="2">
        <v>0.1007024</v>
      </c>
      <c r="H60" s="2">
        <v>0.40280959999999999</v>
      </c>
      <c r="I60" s="2" t="s">
        <v>1674</v>
      </c>
      <c r="J60" s="2" t="s">
        <v>1675</v>
      </c>
      <c r="K60" s="2" t="s">
        <v>1676</v>
      </c>
      <c r="L60" t="s">
        <v>11</v>
      </c>
    </row>
    <row r="61" spans="1:12" ht="15.2" customHeight="1" x14ac:dyDescent="0.2">
      <c r="A61" s="2" t="s">
        <v>26</v>
      </c>
      <c r="B61" s="2" t="s">
        <v>27</v>
      </c>
      <c r="C61" s="2" t="s">
        <v>28</v>
      </c>
      <c r="D61" s="2" t="s">
        <v>29</v>
      </c>
      <c r="E61" s="2">
        <v>5</v>
      </c>
      <c r="F61" s="2">
        <v>54</v>
      </c>
      <c r="G61" s="2">
        <v>0.1077028</v>
      </c>
      <c r="H61" s="2">
        <v>0.42363101333333297</v>
      </c>
      <c r="I61" s="2" t="s">
        <v>1677</v>
      </c>
      <c r="J61" s="2" t="s">
        <v>1678</v>
      </c>
      <c r="K61" s="2" t="s">
        <v>1679</v>
      </c>
      <c r="L61" t="s">
        <v>11</v>
      </c>
    </row>
    <row r="62" spans="1:12" ht="15.2" customHeight="1" x14ac:dyDescent="0.2">
      <c r="A62" s="2" t="s">
        <v>919</v>
      </c>
      <c r="B62" s="2" t="s">
        <v>920</v>
      </c>
      <c r="C62" s="2" t="s">
        <v>60</v>
      </c>
      <c r="D62" s="2" t="s">
        <v>191</v>
      </c>
      <c r="E62" s="2">
        <v>3</v>
      </c>
      <c r="F62" s="2">
        <v>25</v>
      </c>
      <c r="G62" s="2">
        <v>0.1100005</v>
      </c>
      <c r="H62" s="2">
        <v>0.42557570491803298</v>
      </c>
      <c r="I62" s="2" t="s">
        <v>1533</v>
      </c>
      <c r="J62" s="2" t="s">
        <v>1534</v>
      </c>
      <c r="K62" s="2" t="s">
        <v>1680</v>
      </c>
      <c r="L62" t="s">
        <v>11</v>
      </c>
    </row>
    <row r="63" spans="1:12" ht="15.2" customHeight="1" x14ac:dyDescent="0.2">
      <c r="A63" s="2" t="s">
        <v>1058</v>
      </c>
      <c r="B63" s="2" t="s">
        <v>1059</v>
      </c>
      <c r="C63" s="2" t="s">
        <v>28</v>
      </c>
      <c r="D63" s="2" t="s">
        <v>29</v>
      </c>
      <c r="E63" s="2">
        <v>4</v>
      </c>
      <c r="F63" s="2">
        <v>40</v>
      </c>
      <c r="G63" s="2">
        <v>0.1161267</v>
      </c>
      <c r="H63" s="2">
        <v>0.44203066451612899</v>
      </c>
      <c r="I63" s="2" t="s">
        <v>1681</v>
      </c>
      <c r="J63" s="2" t="s">
        <v>1682</v>
      </c>
      <c r="K63" s="2" t="s">
        <v>1683</v>
      </c>
      <c r="L63" t="s">
        <v>11</v>
      </c>
    </row>
    <row r="64" spans="1:12" ht="15.2" customHeight="1" x14ac:dyDescent="0.2">
      <c r="A64" s="2" t="s">
        <v>261</v>
      </c>
      <c r="B64" s="2" t="s">
        <v>262</v>
      </c>
      <c r="C64" s="2" t="s">
        <v>72</v>
      </c>
      <c r="D64" s="2" t="s">
        <v>73</v>
      </c>
      <c r="E64" s="2">
        <v>3</v>
      </c>
      <c r="F64" s="2">
        <v>26</v>
      </c>
      <c r="G64" s="2">
        <v>0.1202479</v>
      </c>
      <c r="H64" s="2">
        <v>0.45045245079365098</v>
      </c>
      <c r="I64" s="2" t="s">
        <v>1684</v>
      </c>
      <c r="J64" s="2" t="s">
        <v>1685</v>
      </c>
      <c r="K64" s="2" t="s">
        <v>1686</v>
      </c>
      <c r="L64" t="s">
        <v>11</v>
      </c>
    </row>
    <row r="65" spans="1:12" ht="15.2" customHeight="1" x14ac:dyDescent="0.2">
      <c r="A65" s="2" t="s">
        <v>1066</v>
      </c>
      <c r="B65" s="2" t="s">
        <v>1067</v>
      </c>
      <c r="C65" s="2" t="s">
        <v>60</v>
      </c>
      <c r="D65" s="2" t="s">
        <v>240</v>
      </c>
      <c r="E65" s="2">
        <v>4</v>
      </c>
      <c r="F65" s="2">
        <v>42</v>
      </c>
      <c r="G65" s="2">
        <v>0.1325115</v>
      </c>
      <c r="H65" s="2">
        <v>0.46199559436619703</v>
      </c>
      <c r="I65" s="2" t="s">
        <v>1616</v>
      </c>
      <c r="J65" s="2" t="s">
        <v>1617</v>
      </c>
      <c r="K65" s="2" t="s">
        <v>1687</v>
      </c>
      <c r="L65" t="s">
        <v>11</v>
      </c>
    </row>
    <row r="66" spans="1:12" ht="15.2" customHeight="1" x14ac:dyDescent="0.2">
      <c r="A66" s="2" t="s">
        <v>281</v>
      </c>
      <c r="B66" s="2" t="s">
        <v>282</v>
      </c>
      <c r="C66" s="2" t="s">
        <v>72</v>
      </c>
      <c r="D66" s="2" t="s">
        <v>251</v>
      </c>
      <c r="E66" s="2">
        <v>4</v>
      </c>
      <c r="F66" s="2">
        <v>42</v>
      </c>
      <c r="G66" s="2">
        <v>0.1325115</v>
      </c>
      <c r="H66" s="2">
        <v>0.46199559436619703</v>
      </c>
      <c r="I66" s="2" t="s">
        <v>1688</v>
      </c>
      <c r="J66" s="2" t="s">
        <v>1689</v>
      </c>
      <c r="K66" s="2" t="s">
        <v>1690</v>
      </c>
      <c r="L66" t="s">
        <v>11</v>
      </c>
    </row>
    <row r="67" spans="1:12" ht="15.2" customHeight="1" x14ac:dyDescent="0.2">
      <c r="A67" s="2" t="s">
        <v>1691</v>
      </c>
      <c r="B67" s="2" t="s">
        <v>1692</v>
      </c>
      <c r="C67" s="2" t="s">
        <v>60</v>
      </c>
      <c r="D67" s="2" t="s">
        <v>191</v>
      </c>
      <c r="E67" s="2">
        <v>1</v>
      </c>
      <c r="F67" s="2">
        <v>3</v>
      </c>
      <c r="G67" s="2">
        <v>0.1342235</v>
      </c>
      <c r="H67" s="2">
        <v>0.46199559436619703</v>
      </c>
      <c r="I67" s="2" t="s">
        <v>1693</v>
      </c>
      <c r="J67" s="2" t="s">
        <v>1694</v>
      </c>
      <c r="K67" s="2" t="s">
        <v>1695</v>
      </c>
      <c r="L67" t="s">
        <v>11</v>
      </c>
    </row>
    <row r="68" spans="1:12" ht="15.2" customHeight="1" x14ac:dyDescent="0.2">
      <c r="A68" s="2" t="s">
        <v>1696</v>
      </c>
      <c r="B68" s="2" t="s">
        <v>1697</v>
      </c>
      <c r="C68" s="2" t="s">
        <v>53</v>
      </c>
      <c r="D68" s="2" t="s">
        <v>79</v>
      </c>
      <c r="E68" s="2">
        <v>1</v>
      </c>
      <c r="F68" s="2">
        <v>3</v>
      </c>
      <c r="G68" s="2">
        <v>0.1342235</v>
      </c>
      <c r="H68" s="2">
        <v>0.46199559436619703</v>
      </c>
      <c r="I68" s="2" t="s">
        <v>1698</v>
      </c>
      <c r="J68" s="2" t="s">
        <v>1699</v>
      </c>
      <c r="K68" s="2" t="s">
        <v>1700</v>
      </c>
      <c r="L68" t="s">
        <v>11</v>
      </c>
    </row>
    <row r="69" spans="1:12" ht="15.2" customHeight="1" x14ac:dyDescent="0.2">
      <c r="A69" s="2" t="s">
        <v>1137</v>
      </c>
      <c r="B69" s="2" t="s">
        <v>1138</v>
      </c>
      <c r="C69" s="2" t="s">
        <v>72</v>
      </c>
      <c r="D69" s="2" t="s">
        <v>175</v>
      </c>
      <c r="E69" s="2">
        <v>5</v>
      </c>
      <c r="F69" s="2">
        <v>58</v>
      </c>
      <c r="G69" s="2">
        <v>0.1347344</v>
      </c>
      <c r="H69" s="2">
        <v>0.46199559436619703</v>
      </c>
      <c r="I69" s="2" t="s">
        <v>1701</v>
      </c>
      <c r="J69" s="2" t="s">
        <v>1702</v>
      </c>
      <c r="K69" s="2" t="s">
        <v>1703</v>
      </c>
      <c r="L69" t="s">
        <v>11</v>
      </c>
    </row>
    <row r="70" spans="1:12" ht="15.2" customHeight="1" x14ac:dyDescent="0.2">
      <c r="A70" s="2" t="s">
        <v>269</v>
      </c>
      <c r="B70" s="2" t="s">
        <v>270</v>
      </c>
      <c r="C70" s="2" t="s">
        <v>35</v>
      </c>
      <c r="D70" s="2" t="s">
        <v>271</v>
      </c>
      <c r="E70" s="2">
        <v>2</v>
      </c>
      <c r="F70" s="2">
        <v>14</v>
      </c>
      <c r="G70" s="2">
        <v>0.13781850000000001</v>
      </c>
      <c r="H70" s="2">
        <v>0.46199559436619703</v>
      </c>
      <c r="I70" s="2" t="s">
        <v>1704</v>
      </c>
      <c r="J70" s="2" t="s">
        <v>1705</v>
      </c>
      <c r="K70" s="2" t="s">
        <v>1706</v>
      </c>
      <c r="L70" t="s">
        <v>11</v>
      </c>
    </row>
    <row r="71" spans="1:12" ht="15.2" customHeight="1" x14ac:dyDescent="0.2">
      <c r="A71" s="2" t="s">
        <v>324</v>
      </c>
      <c r="B71" s="2" t="s">
        <v>325</v>
      </c>
      <c r="C71" s="2" t="s">
        <v>72</v>
      </c>
      <c r="D71" s="2" t="s">
        <v>175</v>
      </c>
      <c r="E71" s="2">
        <v>8</v>
      </c>
      <c r="F71" s="2">
        <v>109</v>
      </c>
      <c r="G71" s="2">
        <v>0.13896230000000001</v>
      </c>
      <c r="H71" s="2">
        <v>0.46199559436619703</v>
      </c>
      <c r="I71" s="2" t="s">
        <v>1707</v>
      </c>
      <c r="J71" s="2" t="s">
        <v>1708</v>
      </c>
      <c r="K71" s="2" t="s">
        <v>1709</v>
      </c>
      <c r="L71" t="s">
        <v>11</v>
      </c>
    </row>
    <row r="72" spans="1:12" ht="15.2" customHeight="1" x14ac:dyDescent="0.2">
      <c r="A72" s="2" t="s">
        <v>933</v>
      </c>
      <c r="B72" s="2" t="s">
        <v>934</v>
      </c>
      <c r="C72" s="2" t="s">
        <v>60</v>
      </c>
      <c r="D72" s="2" t="s">
        <v>191</v>
      </c>
      <c r="E72" s="2">
        <v>6</v>
      </c>
      <c r="F72" s="2">
        <v>75</v>
      </c>
      <c r="G72" s="2">
        <v>0.13899020000000001</v>
      </c>
      <c r="H72" s="2">
        <v>0.46199559436619703</v>
      </c>
      <c r="I72" s="2" t="s">
        <v>1710</v>
      </c>
      <c r="J72" s="2" t="s">
        <v>1711</v>
      </c>
      <c r="K72" s="2" t="s">
        <v>1712</v>
      </c>
      <c r="L72" t="s">
        <v>11</v>
      </c>
    </row>
    <row r="73" spans="1:12" ht="15.2" customHeight="1" x14ac:dyDescent="0.2">
      <c r="A73" s="2" t="s">
        <v>286</v>
      </c>
      <c r="B73" s="2" t="s">
        <v>287</v>
      </c>
      <c r="C73" s="2" t="s">
        <v>60</v>
      </c>
      <c r="D73" s="2" t="s">
        <v>240</v>
      </c>
      <c r="E73" s="2">
        <v>3</v>
      </c>
      <c r="F73" s="2">
        <v>28</v>
      </c>
      <c r="G73" s="2">
        <v>0.14172699999999999</v>
      </c>
      <c r="H73" s="2">
        <v>0.46454961111111098</v>
      </c>
      <c r="I73" s="2" t="s">
        <v>1713</v>
      </c>
      <c r="J73" s="2" t="s">
        <v>1714</v>
      </c>
      <c r="K73" s="2" t="s">
        <v>1715</v>
      </c>
      <c r="L73" t="s">
        <v>11</v>
      </c>
    </row>
    <row r="74" spans="1:12" ht="15.2" customHeight="1" x14ac:dyDescent="0.2">
      <c r="A74" s="2" t="s">
        <v>938</v>
      </c>
      <c r="B74" s="2" t="s">
        <v>939</v>
      </c>
      <c r="C74" s="2" t="s">
        <v>21</v>
      </c>
      <c r="D74" s="2" t="s">
        <v>427</v>
      </c>
      <c r="E74" s="2">
        <v>6</v>
      </c>
      <c r="F74" s="2">
        <v>76</v>
      </c>
      <c r="G74" s="2">
        <v>0.14535200000000001</v>
      </c>
      <c r="H74" s="2">
        <v>0.46990509589041102</v>
      </c>
      <c r="I74" s="2" t="s">
        <v>1716</v>
      </c>
      <c r="J74" s="2" t="s">
        <v>1717</v>
      </c>
      <c r="K74" s="2" t="s">
        <v>1718</v>
      </c>
      <c r="L74" t="s">
        <v>11</v>
      </c>
    </row>
    <row r="75" spans="1:12" ht="15.2" customHeight="1" x14ac:dyDescent="0.2">
      <c r="A75" s="2" t="s">
        <v>89</v>
      </c>
      <c r="B75" s="2" t="s">
        <v>90</v>
      </c>
      <c r="C75" s="2" t="s">
        <v>72</v>
      </c>
      <c r="D75" s="2" t="s">
        <v>91</v>
      </c>
      <c r="E75" s="2">
        <v>10</v>
      </c>
      <c r="F75" s="2">
        <v>146</v>
      </c>
      <c r="G75" s="2">
        <v>0.14743790000000001</v>
      </c>
      <c r="H75" s="2">
        <v>0.47020735675675701</v>
      </c>
      <c r="I75" s="2" t="s">
        <v>1719</v>
      </c>
      <c r="J75" s="2" t="s">
        <v>1720</v>
      </c>
      <c r="K75" s="2" t="s">
        <v>1721</v>
      </c>
      <c r="L75" t="s">
        <v>11</v>
      </c>
    </row>
    <row r="76" spans="1:12" ht="15.2" customHeight="1" x14ac:dyDescent="0.2">
      <c r="A76" s="2" t="s">
        <v>306</v>
      </c>
      <c r="B76" s="2" t="s">
        <v>307</v>
      </c>
      <c r="C76" s="2" t="s">
        <v>72</v>
      </c>
      <c r="D76" s="2" t="s">
        <v>97</v>
      </c>
      <c r="E76" s="2">
        <v>3</v>
      </c>
      <c r="F76" s="2">
        <v>29</v>
      </c>
      <c r="G76" s="2">
        <v>0.1529133</v>
      </c>
      <c r="H76" s="2">
        <v>0.48116718400000003</v>
      </c>
      <c r="I76" s="2" t="s">
        <v>1722</v>
      </c>
      <c r="J76" s="2" t="s">
        <v>1723</v>
      </c>
      <c r="K76" s="2" t="s">
        <v>1724</v>
      </c>
      <c r="L76" t="s">
        <v>11</v>
      </c>
    </row>
    <row r="77" spans="1:12" ht="15.2" customHeight="1" x14ac:dyDescent="0.2">
      <c r="A77" s="2" t="s">
        <v>538</v>
      </c>
      <c r="B77" s="2" t="s">
        <v>539</v>
      </c>
      <c r="C77" s="2" t="s">
        <v>72</v>
      </c>
      <c r="D77" s="2" t="s">
        <v>91</v>
      </c>
      <c r="E77" s="2">
        <v>4</v>
      </c>
      <c r="F77" s="2">
        <v>45</v>
      </c>
      <c r="G77" s="2">
        <v>0.1587259</v>
      </c>
      <c r="H77" s="2">
        <v>0.492885689473684</v>
      </c>
      <c r="I77" s="2" t="s">
        <v>1725</v>
      </c>
      <c r="J77" s="2" t="s">
        <v>1726</v>
      </c>
      <c r="K77" s="2" t="s">
        <v>1727</v>
      </c>
      <c r="L77" t="s">
        <v>11</v>
      </c>
    </row>
    <row r="78" spans="1:12" ht="15.2" customHeight="1" x14ac:dyDescent="0.2">
      <c r="A78" s="2" t="s">
        <v>1728</v>
      </c>
      <c r="B78" s="2" t="s">
        <v>1729</v>
      </c>
      <c r="C78" s="2" t="s">
        <v>60</v>
      </c>
      <c r="D78" s="2" t="s">
        <v>61</v>
      </c>
      <c r="E78" s="2">
        <v>1</v>
      </c>
      <c r="F78" s="2">
        <v>4</v>
      </c>
      <c r="G78" s="2">
        <v>0.17484430000000001</v>
      </c>
      <c r="H78" s="2">
        <v>0.51939381500000004</v>
      </c>
      <c r="I78" s="2" t="s">
        <v>1730</v>
      </c>
      <c r="J78" s="2" t="s">
        <v>1731</v>
      </c>
      <c r="K78" s="2" t="s">
        <v>1732</v>
      </c>
      <c r="L78" t="s">
        <v>11</v>
      </c>
    </row>
    <row r="79" spans="1:12" ht="15.2" customHeight="1" x14ac:dyDescent="0.2">
      <c r="A79" s="2" t="s">
        <v>1733</v>
      </c>
      <c r="B79" s="2" t="s">
        <v>1734</v>
      </c>
      <c r="C79" s="2" t="s">
        <v>72</v>
      </c>
      <c r="D79" s="2" t="s">
        <v>169</v>
      </c>
      <c r="E79" s="2">
        <v>1</v>
      </c>
      <c r="F79" s="2">
        <v>4</v>
      </c>
      <c r="G79" s="2">
        <v>0.17484430000000001</v>
      </c>
      <c r="H79" s="2">
        <v>0.51939381500000004</v>
      </c>
      <c r="I79" s="2" t="s">
        <v>1735</v>
      </c>
      <c r="J79" s="2" t="s">
        <v>1736</v>
      </c>
      <c r="K79" s="2" t="s">
        <v>1737</v>
      </c>
      <c r="L79" t="s">
        <v>11</v>
      </c>
    </row>
    <row r="80" spans="1:12" ht="15.2" customHeight="1" x14ac:dyDescent="0.2">
      <c r="A80" s="2" t="s">
        <v>1256</v>
      </c>
      <c r="B80" s="2" t="s">
        <v>1257</v>
      </c>
      <c r="C80" s="2" t="s">
        <v>21</v>
      </c>
      <c r="D80" s="2" t="s">
        <v>22</v>
      </c>
      <c r="E80" s="2">
        <v>1</v>
      </c>
      <c r="F80" s="2">
        <v>4</v>
      </c>
      <c r="G80" s="2">
        <v>0.17484430000000001</v>
      </c>
      <c r="H80" s="2">
        <v>0.51939381500000004</v>
      </c>
      <c r="I80" s="2" t="s">
        <v>1738</v>
      </c>
      <c r="J80" s="2" t="s">
        <v>1259</v>
      </c>
      <c r="K80" s="2" t="s">
        <v>1260</v>
      </c>
      <c r="L80" t="s">
        <v>11</v>
      </c>
    </row>
    <row r="81" spans="1:12" ht="15.2" customHeight="1" x14ac:dyDescent="0.2">
      <c r="A81" s="2" t="s">
        <v>995</v>
      </c>
      <c r="B81" s="2" t="s">
        <v>996</v>
      </c>
      <c r="C81" s="2" t="s">
        <v>60</v>
      </c>
      <c r="D81" s="2" t="s">
        <v>240</v>
      </c>
      <c r="E81" s="2">
        <v>3</v>
      </c>
      <c r="F81" s="2">
        <v>31</v>
      </c>
      <c r="G81" s="2">
        <v>0.17606569999999999</v>
      </c>
      <c r="H81" s="2">
        <v>0.51939381500000004</v>
      </c>
      <c r="I81" s="2" t="s">
        <v>1533</v>
      </c>
      <c r="J81" s="2" t="s">
        <v>1534</v>
      </c>
      <c r="K81" s="2" t="s">
        <v>1739</v>
      </c>
      <c r="L81" t="s">
        <v>11</v>
      </c>
    </row>
    <row r="82" spans="1:12" ht="15.2" customHeight="1" x14ac:dyDescent="0.2">
      <c r="A82" s="2" t="s">
        <v>906</v>
      </c>
      <c r="B82" s="2" t="s">
        <v>907</v>
      </c>
      <c r="C82" s="2" t="s">
        <v>60</v>
      </c>
      <c r="D82" s="2" t="s">
        <v>277</v>
      </c>
      <c r="E82" s="2">
        <v>4</v>
      </c>
      <c r="F82" s="2">
        <v>48</v>
      </c>
      <c r="G82" s="2">
        <v>0.18666360000000001</v>
      </c>
      <c r="H82" s="2">
        <v>0.52282745882352899</v>
      </c>
      <c r="I82" s="2" t="s">
        <v>1740</v>
      </c>
      <c r="J82" s="2" t="s">
        <v>1741</v>
      </c>
      <c r="K82" s="2" t="s">
        <v>1742</v>
      </c>
      <c r="L82" t="s">
        <v>11</v>
      </c>
    </row>
    <row r="83" spans="1:12" ht="15.2" customHeight="1" x14ac:dyDescent="0.2">
      <c r="A83" s="2" t="s">
        <v>366</v>
      </c>
      <c r="B83" s="2" t="s">
        <v>367</v>
      </c>
      <c r="C83" s="2" t="s">
        <v>72</v>
      </c>
      <c r="D83" s="2" t="s">
        <v>251</v>
      </c>
      <c r="E83" s="2">
        <v>4</v>
      </c>
      <c r="F83" s="2">
        <v>48</v>
      </c>
      <c r="G83" s="2">
        <v>0.18666360000000001</v>
      </c>
      <c r="H83" s="2">
        <v>0.52282745882352899</v>
      </c>
      <c r="I83" s="2" t="s">
        <v>1743</v>
      </c>
      <c r="J83" s="2" t="s">
        <v>1744</v>
      </c>
      <c r="K83" s="2" t="s">
        <v>1745</v>
      </c>
      <c r="L83" t="s">
        <v>11</v>
      </c>
    </row>
    <row r="84" spans="1:12" ht="15.2" customHeight="1" x14ac:dyDescent="0.2">
      <c r="A84" s="2" t="s">
        <v>1115</v>
      </c>
      <c r="B84" s="2" t="s">
        <v>1116</v>
      </c>
      <c r="C84" s="2" t="s">
        <v>72</v>
      </c>
      <c r="D84" s="2" t="s">
        <v>175</v>
      </c>
      <c r="E84" s="2">
        <v>4</v>
      </c>
      <c r="F84" s="2">
        <v>48</v>
      </c>
      <c r="G84" s="2">
        <v>0.18666360000000001</v>
      </c>
      <c r="H84" s="2">
        <v>0.52282745882352899</v>
      </c>
      <c r="I84" s="2" t="s">
        <v>1746</v>
      </c>
      <c r="J84" s="2" t="s">
        <v>1747</v>
      </c>
      <c r="K84" s="2" t="s">
        <v>1748</v>
      </c>
      <c r="L84" t="s">
        <v>11</v>
      </c>
    </row>
    <row r="85" spans="1:12" ht="15.2" customHeight="1" x14ac:dyDescent="0.2">
      <c r="A85" s="2" t="s">
        <v>371</v>
      </c>
      <c r="B85" s="2" t="s">
        <v>372</v>
      </c>
      <c r="C85" s="2" t="s">
        <v>72</v>
      </c>
      <c r="D85" s="2" t="s">
        <v>175</v>
      </c>
      <c r="E85" s="2">
        <v>4</v>
      </c>
      <c r="F85" s="2">
        <v>48</v>
      </c>
      <c r="G85" s="2">
        <v>0.18666360000000001</v>
      </c>
      <c r="H85" s="2">
        <v>0.52282745882352899</v>
      </c>
      <c r="I85" s="2" t="s">
        <v>1749</v>
      </c>
      <c r="J85" s="2" t="s">
        <v>1750</v>
      </c>
      <c r="K85" s="2" t="s">
        <v>1751</v>
      </c>
      <c r="L85" t="s">
        <v>11</v>
      </c>
    </row>
    <row r="86" spans="1:12" ht="15.2" customHeight="1" x14ac:dyDescent="0.2">
      <c r="A86" s="2" t="s">
        <v>828</v>
      </c>
      <c r="B86" s="2" t="s">
        <v>829</v>
      </c>
      <c r="C86" s="2" t="s">
        <v>28</v>
      </c>
      <c r="D86" s="2" t="s">
        <v>29</v>
      </c>
      <c r="E86" s="2">
        <v>5</v>
      </c>
      <c r="F86" s="2">
        <v>65</v>
      </c>
      <c r="G86" s="2">
        <v>0.18830649999999999</v>
      </c>
      <c r="H86" s="2">
        <v>0.52282745882352899</v>
      </c>
      <c r="I86" s="2" t="s">
        <v>1677</v>
      </c>
      <c r="J86" s="2" t="s">
        <v>1678</v>
      </c>
      <c r="K86" s="2" t="s">
        <v>1752</v>
      </c>
      <c r="L86" t="s">
        <v>11</v>
      </c>
    </row>
    <row r="87" spans="1:12" ht="15.2" customHeight="1" x14ac:dyDescent="0.2">
      <c r="A87" s="2" t="s">
        <v>1753</v>
      </c>
      <c r="B87" s="2" t="s">
        <v>1754</v>
      </c>
      <c r="C87" s="2" t="s">
        <v>60</v>
      </c>
      <c r="D87" s="2" t="s">
        <v>757</v>
      </c>
      <c r="E87" s="2">
        <v>3</v>
      </c>
      <c r="F87" s="2">
        <v>34</v>
      </c>
      <c r="G87" s="2">
        <v>0.21240999999999999</v>
      </c>
      <c r="H87" s="2">
        <v>0.57932276321839105</v>
      </c>
      <c r="I87" s="2" t="s">
        <v>1533</v>
      </c>
      <c r="J87" s="2" t="s">
        <v>1534</v>
      </c>
      <c r="K87" s="2" t="s">
        <v>1755</v>
      </c>
      <c r="L87" t="s">
        <v>11</v>
      </c>
    </row>
    <row r="88" spans="1:12" ht="15.2" customHeight="1" x14ac:dyDescent="0.2">
      <c r="A88" s="2" t="s">
        <v>1756</v>
      </c>
      <c r="B88" s="2" t="s">
        <v>1757</v>
      </c>
      <c r="C88" s="2" t="s">
        <v>72</v>
      </c>
      <c r="D88" s="2" t="s">
        <v>97</v>
      </c>
      <c r="E88" s="2">
        <v>1</v>
      </c>
      <c r="F88" s="2">
        <v>5</v>
      </c>
      <c r="G88" s="2">
        <v>0.2135639</v>
      </c>
      <c r="H88" s="2">
        <v>0.57932276321839105</v>
      </c>
      <c r="I88" s="2" t="s">
        <v>1758</v>
      </c>
      <c r="J88" s="2" t="s">
        <v>1759</v>
      </c>
      <c r="K88" s="2" t="s">
        <v>1760</v>
      </c>
      <c r="L88" t="s">
        <v>11</v>
      </c>
    </row>
    <row r="89" spans="1:12" ht="15.2" customHeight="1" x14ac:dyDescent="0.2">
      <c r="A89" s="2" t="s">
        <v>794</v>
      </c>
      <c r="B89" s="2" t="s">
        <v>795</v>
      </c>
      <c r="C89" s="2" t="s">
        <v>60</v>
      </c>
      <c r="D89" s="2" t="s">
        <v>357</v>
      </c>
      <c r="E89" s="2">
        <v>2</v>
      </c>
      <c r="F89" s="2">
        <v>19</v>
      </c>
      <c r="G89" s="2">
        <v>0.22315850000000001</v>
      </c>
      <c r="H89" s="2">
        <v>0.58517117777777805</v>
      </c>
      <c r="I89" s="2" t="s">
        <v>1761</v>
      </c>
      <c r="J89" s="2" t="s">
        <v>1762</v>
      </c>
      <c r="K89" s="2" t="s">
        <v>1763</v>
      </c>
      <c r="L89" t="s">
        <v>11</v>
      </c>
    </row>
    <row r="90" spans="1:12" ht="15.2" customHeight="1" x14ac:dyDescent="0.2">
      <c r="A90" s="2" t="s">
        <v>397</v>
      </c>
      <c r="B90" s="2" t="s">
        <v>398</v>
      </c>
      <c r="C90" s="2" t="s">
        <v>72</v>
      </c>
      <c r="D90" s="2" t="s">
        <v>152</v>
      </c>
      <c r="E90" s="2">
        <v>2</v>
      </c>
      <c r="F90" s="2">
        <v>19</v>
      </c>
      <c r="G90" s="2">
        <v>0.22315850000000001</v>
      </c>
      <c r="H90" s="2">
        <v>0.58517117777777805</v>
      </c>
      <c r="I90" s="2" t="s">
        <v>1764</v>
      </c>
      <c r="J90" s="2" t="s">
        <v>1765</v>
      </c>
      <c r="K90" s="2" t="s">
        <v>1766</v>
      </c>
      <c r="L90" t="s">
        <v>11</v>
      </c>
    </row>
    <row r="91" spans="1:12" ht="15.2" customHeight="1" x14ac:dyDescent="0.2">
      <c r="A91" s="2" t="s">
        <v>797</v>
      </c>
      <c r="B91" s="2" t="s">
        <v>798</v>
      </c>
      <c r="C91" s="2" t="s">
        <v>60</v>
      </c>
      <c r="D91" s="2" t="s">
        <v>61</v>
      </c>
      <c r="E91" s="2">
        <v>2</v>
      </c>
      <c r="F91" s="2">
        <v>19</v>
      </c>
      <c r="G91" s="2">
        <v>0.22315850000000001</v>
      </c>
      <c r="H91" s="2">
        <v>0.58517117777777805</v>
      </c>
      <c r="I91" s="2" t="s">
        <v>1642</v>
      </c>
      <c r="J91" s="2" t="s">
        <v>1643</v>
      </c>
      <c r="K91" s="2" t="s">
        <v>1767</v>
      </c>
      <c r="L91" t="s">
        <v>11</v>
      </c>
    </row>
    <row r="92" spans="1:12" ht="15.2" customHeight="1" x14ac:dyDescent="0.2">
      <c r="A92" s="2" t="s">
        <v>1123</v>
      </c>
      <c r="B92" s="2" t="s">
        <v>1124</v>
      </c>
      <c r="C92" s="2" t="s">
        <v>28</v>
      </c>
      <c r="D92" s="2" t="s">
        <v>29</v>
      </c>
      <c r="E92" s="2">
        <v>4</v>
      </c>
      <c r="F92" s="2">
        <v>53</v>
      </c>
      <c r="G92" s="2">
        <v>0.2362832</v>
      </c>
      <c r="H92" s="2">
        <v>0.61101059784946199</v>
      </c>
      <c r="I92" s="2" t="s">
        <v>1768</v>
      </c>
      <c r="J92" s="2" t="s">
        <v>1769</v>
      </c>
      <c r="K92" s="2" t="s">
        <v>1770</v>
      </c>
      <c r="L92" t="s">
        <v>11</v>
      </c>
    </row>
    <row r="93" spans="1:12" ht="15.2" customHeight="1" x14ac:dyDescent="0.2">
      <c r="A93" s="2" t="s">
        <v>1771</v>
      </c>
      <c r="B93" s="2" t="s">
        <v>1772</v>
      </c>
      <c r="C93" s="2" t="s">
        <v>21</v>
      </c>
      <c r="D93" s="2" t="s">
        <v>124</v>
      </c>
      <c r="E93" s="2">
        <v>2</v>
      </c>
      <c r="F93" s="2">
        <v>20</v>
      </c>
      <c r="G93" s="2">
        <v>0.24077960000000001</v>
      </c>
      <c r="H93" s="2">
        <v>0.61101059784946199</v>
      </c>
      <c r="I93" s="2" t="s">
        <v>1642</v>
      </c>
      <c r="J93" s="2" t="s">
        <v>1643</v>
      </c>
      <c r="K93" s="2" t="s">
        <v>1773</v>
      </c>
      <c r="L93" t="s">
        <v>11</v>
      </c>
    </row>
    <row r="94" spans="1:12" ht="15.2" customHeight="1" x14ac:dyDescent="0.2">
      <c r="A94" s="2" t="s">
        <v>420</v>
      </c>
      <c r="B94" s="2" t="s">
        <v>421</v>
      </c>
      <c r="C94" s="2" t="s">
        <v>60</v>
      </c>
      <c r="D94" s="2" t="s">
        <v>191</v>
      </c>
      <c r="E94" s="2">
        <v>2</v>
      </c>
      <c r="F94" s="2">
        <v>20</v>
      </c>
      <c r="G94" s="2">
        <v>0.24077960000000001</v>
      </c>
      <c r="H94" s="2">
        <v>0.61101059784946199</v>
      </c>
      <c r="I94" s="2" t="s">
        <v>1774</v>
      </c>
      <c r="J94" s="2" t="s">
        <v>961</v>
      </c>
      <c r="K94" s="2" t="s">
        <v>1775</v>
      </c>
      <c r="L94" t="s">
        <v>11</v>
      </c>
    </row>
    <row r="95" spans="1:12" ht="15.2" customHeight="1" x14ac:dyDescent="0.2">
      <c r="A95" s="2" t="s">
        <v>435</v>
      </c>
      <c r="B95" s="2" t="s">
        <v>436</v>
      </c>
      <c r="C95" s="2" t="s">
        <v>60</v>
      </c>
      <c r="D95" s="2" t="s">
        <v>191</v>
      </c>
      <c r="E95" s="2">
        <v>3</v>
      </c>
      <c r="F95" s="2">
        <v>37</v>
      </c>
      <c r="G95" s="2">
        <v>0.25017990000000001</v>
      </c>
      <c r="H95" s="2">
        <v>0.62222294315789495</v>
      </c>
      <c r="I95" s="2" t="s">
        <v>1585</v>
      </c>
      <c r="J95" s="2" t="s">
        <v>1586</v>
      </c>
      <c r="K95" s="2" t="s">
        <v>1776</v>
      </c>
      <c r="L95" t="s">
        <v>11</v>
      </c>
    </row>
    <row r="96" spans="1:12" ht="15.2" customHeight="1" x14ac:dyDescent="0.2">
      <c r="A96" s="2" t="s">
        <v>1266</v>
      </c>
      <c r="B96" s="2" t="s">
        <v>1267</v>
      </c>
      <c r="C96" s="2" t="s">
        <v>60</v>
      </c>
      <c r="D96" s="2" t="s">
        <v>240</v>
      </c>
      <c r="E96" s="2">
        <v>1</v>
      </c>
      <c r="F96" s="2">
        <v>6</v>
      </c>
      <c r="G96" s="2">
        <v>0.2504711</v>
      </c>
      <c r="H96" s="2">
        <v>0.62222294315789495</v>
      </c>
      <c r="I96" s="2" t="s">
        <v>1738</v>
      </c>
      <c r="J96" s="2" t="s">
        <v>1259</v>
      </c>
      <c r="K96" s="2" t="s">
        <v>1268</v>
      </c>
      <c r="L96" t="s">
        <v>11</v>
      </c>
    </row>
    <row r="97" spans="1:12" ht="15.2" customHeight="1" x14ac:dyDescent="0.2">
      <c r="A97" s="2" t="s">
        <v>981</v>
      </c>
      <c r="B97" s="2" t="s">
        <v>982</v>
      </c>
      <c r="C97" s="2" t="s">
        <v>21</v>
      </c>
      <c r="D97" s="2" t="s">
        <v>141</v>
      </c>
      <c r="E97" s="2">
        <v>4</v>
      </c>
      <c r="F97" s="2">
        <v>55</v>
      </c>
      <c r="G97" s="2">
        <v>0.25695220000000002</v>
      </c>
      <c r="H97" s="2">
        <v>0.62883197525773205</v>
      </c>
      <c r="I97" s="2" t="s">
        <v>1674</v>
      </c>
      <c r="J97" s="2" t="s">
        <v>1675</v>
      </c>
      <c r="K97" s="2" t="s">
        <v>1777</v>
      </c>
      <c r="L97" t="s">
        <v>11</v>
      </c>
    </row>
    <row r="98" spans="1:12" ht="15.2" customHeight="1" x14ac:dyDescent="0.2">
      <c r="A98" s="2" t="s">
        <v>425</v>
      </c>
      <c r="B98" s="2" t="s">
        <v>426</v>
      </c>
      <c r="C98" s="2" t="s">
        <v>21</v>
      </c>
      <c r="D98" s="2" t="s">
        <v>427</v>
      </c>
      <c r="E98" s="2">
        <v>2</v>
      </c>
      <c r="F98" s="2">
        <v>21</v>
      </c>
      <c r="G98" s="2">
        <v>0.25846059999999998</v>
      </c>
      <c r="H98" s="2">
        <v>0.62883197525773205</v>
      </c>
      <c r="I98" s="2" t="s">
        <v>1704</v>
      </c>
      <c r="J98" s="2" t="s">
        <v>1705</v>
      </c>
      <c r="K98" s="2" t="s">
        <v>1778</v>
      </c>
      <c r="L98" t="s">
        <v>11</v>
      </c>
    </row>
    <row r="99" spans="1:12" ht="15.2" customHeight="1" x14ac:dyDescent="0.2">
      <c r="A99" s="2" t="s">
        <v>850</v>
      </c>
      <c r="B99" s="2" t="s">
        <v>851</v>
      </c>
      <c r="C99" s="2" t="s">
        <v>72</v>
      </c>
      <c r="D99" s="2" t="s">
        <v>169</v>
      </c>
      <c r="E99" s="2">
        <v>2</v>
      </c>
      <c r="F99" s="2">
        <v>22</v>
      </c>
      <c r="G99" s="2">
        <v>0.27615709999999999</v>
      </c>
      <c r="H99" s="2">
        <v>0.66091684313725496</v>
      </c>
      <c r="I99" s="2" t="s">
        <v>1779</v>
      </c>
      <c r="J99" s="2" t="s">
        <v>1780</v>
      </c>
      <c r="K99" s="2" t="s">
        <v>1781</v>
      </c>
      <c r="L99" t="s">
        <v>11</v>
      </c>
    </row>
    <row r="100" spans="1:12" ht="15.2" customHeight="1" x14ac:dyDescent="0.2">
      <c r="A100" s="2" t="s">
        <v>520</v>
      </c>
      <c r="B100" s="2" t="s">
        <v>521</v>
      </c>
      <c r="C100" s="2" t="s">
        <v>72</v>
      </c>
      <c r="D100" s="2" t="s">
        <v>152</v>
      </c>
      <c r="E100" s="2">
        <v>7</v>
      </c>
      <c r="F100" s="2">
        <v>113</v>
      </c>
      <c r="G100" s="2">
        <v>0.27938970000000002</v>
      </c>
      <c r="H100" s="2">
        <v>0.66091684313725496</v>
      </c>
      <c r="I100" s="2" t="s">
        <v>1782</v>
      </c>
      <c r="J100" s="2" t="s">
        <v>1783</v>
      </c>
      <c r="K100" s="2" t="s">
        <v>1784</v>
      </c>
      <c r="L100" t="s">
        <v>11</v>
      </c>
    </row>
    <row r="101" spans="1:12" ht="15.2" customHeight="1" x14ac:dyDescent="0.2">
      <c r="A101" s="2" t="s">
        <v>440</v>
      </c>
      <c r="B101" s="2" t="s">
        <v>441</v>
      </c>
      <c r="C101" s="2" t="s">
        <v>72</v>
      </c>
      <c r="D101" s="2" t="s">
        <v>97</v>
      </c>
      <c r="E101" s="2">
        <v>1</v>
      </c>
      <c r="F101" s="2">
        <v>7</v>
      </c>
      <c r="G101" s="2">
        <v>0.28565049999999997</v>
      </c>
      <c r="H101" s="2">
        <v>0.66091684313725496</v>
      </c>
      <c r="I101" s="2" t="s">
        <v>1785</v>
      </c>
      <c r="J101" s="2" t="s">
        <v>443</v>
      </c>
      <c r="K101" s="2" t="s">
        <v>444</v>
      </c>
      <c r="L101" t="s">
        <v>11</v>
      </c>
    </row>
    <row r="102" spans="1:12" ht="15.2" customHeight="1" x14ac:dyDescent="0.2">
      <c r="A102" s="2" t="s">
        <v>445</v>
      </c>
      <c r="B102" s="2" t="s">
        <v>446</v>
      </c>
      <c r="C102" s="2" t="s">
        <v>72</v>
      </c>
      <c r="D102" s="2" t="s">
        <v>97</v>
      </c>
      <c r="E102" s="2">
        <v>1</v>
      </c>
      <c r="F102" s="2">
        <v>7</v>
      </c>
      <c r="G102" s="2">
        <v>0.28565049999999997</v>
      </c>
      <c r="H102" s="2">
        <v>0.66091684313725496</v>
      </c>
      <c r="I102" s="2" t="s">
        <v>1785</v>
      </c>
      <c r="J102" s="2" t="s">
        <v>443</v>
      </c>
      <c r="K102" s="2" t="s">
        <v>447</v>
      </c>
      <c r="L102" t="s">
        <v>11</v>
      </c>
    </row>
    <row r="103" spans="1:12" ht="15.2" customHeight="1" x14ac:dyDescent="0.2">
      <c r="A103" s="2" t="s">
        <v>1786</v>
      </c>
      <c r="B103" s="2" t="s">
        <v>1787</v>
      </c>
      <c r="C103" s="2" t="s">
        <v>21</v>
      </c>
      <c r="D103" s="2" t="s">
        <v>22</v>
      </c>
      <c r="E103" s="2">
        <v>1</v>
      </c>
      <c r="F103" s="2">
        <v>7</v>
      </c>
      <c r="G103" s="2">
        <v>0.28565049999999997</v>
      </c>
      <c r="H103" s="2">
        <v>0.66091684313725496</v>
      </c>
      <c r="I103" s="2" t="s">
        <v>1788</v>
      </c>
      <c r="J103" s="2" t="s">
        <v>1789</v>
      </c>
      <c r="K103" s="2" t="s">
        <v>1790</v>
      </c>
      <c r="L103" t="s">
        <v>11</v>
      </c>
    </row>
    <row r="104" spans="1:12" ht="15.2" customHeight="1" x14ac:dyDescent="0.2">
      <c r="A104" s="2" t="s">
        <v>1105</v>
      </c>
      <c r="B104" s="2" t="s">
        <v>1106</v>
      </c>
      <c r="C104" s="2" t="s">
        <v>35</v>
      </c>
      <c r="D104" s="2" t="s">
        <v>36</v>
      </c>
      <c r="E104" s="2">
        <v>5</v>
      </c>
      <c r="F104" s="2">
        <v>77</v>
      </c>
      <c r="G104" s="2">
        <v>0.29349550000000002</v>
      </c>
      <c r="H104" s="2">
        <v>0.67247512621359196</v>
      </c>
      <c r="I104" s="2" t="s">
        <v>1791</v>
      </c>
      <c r="J104" s="2" t="s">
        <v>1792</v>
      </c>
      <c r="K104" s="2" t="s">
        <v>1793</v>
      </c>
      <c r="L104" t="s">
        <v>11</v>
      </c>
    </row>
    <row r="105" spans="1:12" ht="15.2" customHeight="1" x14ac:dyDescent="0.2">
      <c r="A105" s="2" t="s">
        <v>1063</v>
      </c>
      <c r="B105" s="2" t="s">
        <v>1064</v>
      </c>
      <c r="C105" s="2" t="s">
        <v>53</v>
      </c>
      <c r="D105" s="2" t="s">
        <v>79</v>
      </c>
      <c r="E105" s="2">
        <v>3</v>
      </c>
      <c r="F105" s="2">
        <v>41</v>
      </c>
      <c r="G105" s="2">
        <v>0.30183480000000001</v>
      </c>
      <c r="H105" s="2">
        <v>0.67840964571428597</v>
      </c>
      <c r="I105" s="2" t="s">
        <v>1533</v>
      </c>
      <c r="J105" s="2" t="s">
        <v>1534</v>
      </c>
      <c r="K105" s="2" t="s">
        <v>1794</v>
      </c>
      <c r="L105" t="s">
        <v>11</v>
      </c>
    </row>
    <row r="106" spans="1:12" ht="15.2" customHeight="1" x14ac:dyDescent="0.2">
      <c r="A106" s="2" t="s">
        <v>1795</v>
      </c>
      <c r="B106" s="2" t="s">
        <v>1796</v>
      </c>
      <c r="C106" s="2" t="s">
        <v>35</v>
      </c>
      <c r="D106" s="2" t="s">
        <v>271</v>
      </c>
      <c r="E106" s="2">
        <v>3</v>
      </c>
      <c r="F106" s="2">
        <v>41</v>
      </c>
      <c r="G106" s="2">
        <v>0.30183480000000001</v>
      </c>
      <c r="H106" s="2">
        <v>0.67840964571428597</v>
      </c>
      <c r="I106" s="2" t="s">
        <v>1797</v>
      </c>
      <c r="J106" s="2" t="s">
        <v>1798</v>
      </c>
      <c r="K106" s="2" t="s">
        <v>1799</v>
      </c>
      <c r="L106" t="s">
        <v>11</v>
      </c>
    </row>
    <row r="107" spans="1:12" ht="15.2" customHeight="1" x14ac:dyDescent="0.2">
      <c r="A107" s="2" t="s">
        <v>567</v>
      </c>
      <c r="B107" s="2" t="s">
        <v>568</v>
      </c>
      <c r="C107" s="2" t="s">
        <v>21</v>
      </c>
      <c r="D107" s="2" t="s">
        <v>47</v>
      </c>
      <c r="E107" s="2">
        <v>9</v>
      </c>
      <c r="F107" s="2">
        <v>156</v>
      </c>
      <c r="G107" s="2">
        <v>0.30978070000000002</v>
      </c>
      <c r="H107" s="2">
        <v>0.68479197454545404</v>
      </c>
      <c r="I107" s="2" t="s">
        <v>1800</v>
      </c>
      <c r="J107" s="2" t="s">
        <v>1801</v>
      </c>
      <c r="K107" s="2" t="s">
        <v>1802</v>
      </c>
      <c r="L107" t="s">
        <v>11</v>
      </c>
    </row>
    <row r="108" spans="1:12" ht="15.2" customHeight="1" x14ac:dyDescent="0.2">
      <c r="A108" s="2" t="s">
        <v>812</v>
      </c>
      <c r="B108" s="2" t="s">
        <v>813</v>
      </c>
      <c r="C108" s="2" t="s">
        <v>72</v>
      </c>
      <c r="D108" s="2" t="s">
        <v>175</v>
      </c>
      <c r="E108" s="2">
        <v>3</v>
      </c>
      <c r="F108" s="2">
        <v>42</v>
      </c>
      <c r="G108" s="2">
        <v>0.31485960000000002</v>
      </c>
      <c r="H108" s="2">
        <v>0.68479197454545404</v>
      </c>
      <c r="I108" s="2" t="s">
        <v>1803</v>
      </c>
      <c r="J108" s="2" t="s">
        <v>1804</v>
      </c>
      <c r="K108" s="2" t="s">
        <v>1805</v>
      </c>
      <c r="L108" t="s">
        <v>11</v>
      </c>
    </row>
    <row r="109" spans="1:12" ht="15.2" customHeight="1" x14ac:dyDescent="0.2">
      <c r="A109" s="2" t="s">
        <v>1806</v>
      </c>
      <c r="B109" s="2" t="s">
        <v>1807</v>
      </c>
      <c r="C109" s="2" t="s">
        <v>21</v>
      </c>
      <c r="D109" s="2" t="s">
        <v>427</v>
      </c>
      <c r="E109" s="2">
        <v>3</v>
      </c>
      <c r="F109" s="2">
        <v>42</v>
      </c>
      <c r="G109" s="2">
        <v>0.31485960000000002</v>
      </c>
      <c r="H109" s="2">
        <v>0.68479197454545404</v>
      </c>
      <c r="I109" s="2" t="s">
        <v>1808</v>
      </c>
      <c r="J109" s="2" t="s">
        <v>1809</v>
      </c>
      <c r="K109" s="2" t="s">
        <v>1810</v>
      </c>
      <c r="L109" t="s">
        <v>11</v>
      </c>
    </row>
    <row r="110" spans="1:12" ht="15.2" customHeight="1" x14ac:dyDescent="0.2">
      <c r="A110" s="2" t="s">
        <v>1811</v>
      </c>
      <c r="B110" s="2" t="s">
        <v>1812</v>
      </c>
      <c r="C110" s="2" t="s">
        <v>72</v>
      </c>
      <c r="D110" s="2" t="s">
        <v>97</v>
      </c>
      <c r="E110" s="2">
        <v>1</v>
      </c>
      <c r="F110" s="2">
        <v>8</v>
      </c>
      <c r="G110" s="2">
        <v>0.31918269999999999</v>
      </c>
      <c r="H110" s="2">
        <v>0.68479197454545404</v>
      </c>
      <c r="I110" s="2" t="s">
        <v>1813</v>
      </c>
      <c r="J110" s="2" t="s">
        <v>1814</v>
      </c>
      <c r="K110" s="2" t="s">
        <v>1815</v>
      </c>
      <c r="L110" t="s">
        <v>11</v>
      </c>
    </row>
    <row r="111" spans="1:12" ht="15.2" customHeight="1" x14ac:dyDescent="0.2">
      <c r="A111" s="2" t="s">
        <v>1816</v>
      </c>
      <c r="B111" s="2" t="s">
        <v>1817</v>
      </c>
      <c r="C111" s="2" t="s">
        <v>21</v>
      </c>
      <c r="D111" s="2" t="s">
        <v>22</v>
      </c>
      <c r="E111" s="2">
        <v>1</v>
      </c>
      <c r="F111" s="2">
        <v>8</v>
      </c>
      <c r="G111" s="2">
        <v>0.31918269999999999</v>
      </c>
      <c r="H111" s="2">
        <v>0.68479197454545404</v>
      </c>
      <c r="I111" s="2" t="s">
        <v>1788</v>
      </c>
      <c r="J111" s="2" t="s">
        <v>1789</v>
      </c>
      <c r="K111" s="2" t="s">
        <v>1818</v>
      </c>
      <c r="L111" t="s">
        <v>11</v>
      </c>
    </row>
    <row r="112" spans="1:12" ht="15.2" customHeight="1" x14ac:dyDescent="0.2">
      <c r="A112" s="2" t="s">
        <v>1082</v>
      </c>
      <c r="B112" s="2" t="s">
        <v>1083</v>
      </c>
      <c r="C112" s="2" t="s">
        <v>60</v>
      </c>
      <c r="D112" s="2" t="s">
        <v>191</v>
      </c>
      <c r="E112" s="2">
        <v>3</v>
      </c>
      <c r="F112" s="2">
        <v>43</v>
      </c>
      <c r="G112" s="2">
        <v>0.32789600000000002</v>
      </c>
      <c r="H112" s="2">
        <v>0.68702356814159304</v>
      </c>
      <c r="I112" s="2" t="s">
        <v>1533</v>
      </c>
      <c r="J112" s="2" t="s">
        <v>1534</v>
      </c>
      <c r="K112" s="2" t="s">
        <v>1819</v>
      </c>
      <c r="L112" t="s">
        <v>11</v>
      </c>
    </row>
    <row r="113" spans="1:12" ht="15.2" customHeight="1" x14ac:dyDescent="0.2">
      <c r="A113" s="2" t="s">
        <v>504</v>
      </c>
      <c r="B113" s="2" t="s">
        <v>505</v>
      </c>
      <c r="C113" s="2" t="s">
        <v>72</v>
      </c>
      <c r="D113" s="2" t="s">
        <v>91</v>
      </c>
      <c r="E113" s="2">
        <v>2</v>
      </c>
      <c r="F113" s="2">
        <v>25</v>
      </c>
      <c r="G113" s="2">
        <v>0.32895619999999998</v>
      </c>
      <c r="H113" s="2">
        <v>0.68702356814159304</v>
      </c>
      <c r="I113" s="2" t="s">
        <v>1820</v>
      </c>
      <c r="J113" s="2" t="s">
        <v>507</v>
      </c>
      <c r="K113" s="2" t="s">
        <v>508</v>
      </c>
      <c r="L113" t="s">
        <v>11</v>
      </c>
    </row>
    <row r="114" spans="1:12" ht="15.2" customHeight="1" x14ac:dyDescent="0.2">
      <c r="A114" s="2" t="s">
        <v>922</v>
      </c>
      <c r="B114" s="2" t="s">
        <v>923</v>
      </c>
      <c r="C114" s="2" t="s">
        <v>21</v>
      </c>
      <c r="D114" s="2" t="s">
        <v>141</v>
      </c>
      <c r="E114" s="2">
        <v>2</v>
      </c>
      <c r="F114" s="2">
        <v>25</v>
      </c>
      <c r="G114" s="2">
        <v>0.32895619999999998</v>
      </c>
      <c r="H114" s="2">
        <v>0.68702356814159304</v>
      </c>
      <c r="I114" s="2" t="s">
        <v>1821</v>
      </c>
      <c r="J114" s="2" t="s">
        <v>1388</v>
      </c>
      <c r="K114" s="2" t="s">
        <v>1389</v>
      </c>
      <c r="L114" t="s">
        <v>11</v>
      </c>
    </row>
    <row r="115" spans="1:12" ht="15.2" customHeight="1" x14ac:dyDescent="0.2">
      <c r="A115" s="2" t="s">
        <v>173</v>
      </c>
      <c r="B115" s="2" t="s">
        <v>174</v>
      </c>
      <c r="C115" s="2" t="s">
        <v>72</v>
      </c>
      <c r="D115" s="2" t="s">
        <v>175</v>
      </c>
      <c r="E115" s="2">
        <v>3</v>
      </c>
      <c r="F115" s="2">
        <v>44</v>
      </c>
      <c r="G115" s="2">
        <v>0.34092869999999997</v>
      </c>
      <c r="H115" s="2">
        <v>0.705782221052632</v>
      </c>
      <c r="I115" s="2" t="s">
        <v>1822</v>
      </c>
      <c r="J115" s="2" t="s">
        <v>1823</v>
      </c>
      <c r="K115" s="2" t="s">
        <v>1824</v>
      </c>
      <c r="L115" t="s">
        <v>11</v>
      </c>
    </row>
    <row r="116" spans="1:12" ht="15.2" customHeight="1" x14ac:dyDescent="0.2">
      <c r="A116" s="2" t="s">
        <v>1825</v>
      </c>
      <c r="B116" s="2" t="s">
        <v>1826</v>
      </c>
      <c r="C116" s="2" t="s">
        <v>28</v>
      </c>
      <c r="D116" s="2" t="s">
        <v>29</v>
      </c>
      <c r="E116" s="2">
        <v>1</v>
      </c>
      <c r="F116" s="2">
        <v>9</v>
      </c>
      <c r="G116" s="2">
        <v>0.35114479999999998</v>
      </c>
      <c r="H116" s="2">
        <v>0.71393671111111101</v>
      </c>
      <c r="I116" s="2" t="s">
        <v>1827</v>
      </c>
      <c r="J116" s="2" t="s">
        <v>1828</v>
      </c>
      <c r="K116" s="2" t="s">
        <v>1829</v>
      </c>
      <c r="L116" t="s">
        <v>11</v>
      </c>
    </row>
    <row r="117" spans="1:12" ht="15.2" customHeight="1" x14ac:dyDescent="0.2">
      <c r="A117" s="2" t="s">
        <v>512</v>
      </c>
      <c r="B117" s="2" t="s">
        <v>513</v>
      </c>
      <c r="C117" s="2" t="s">
        <v>72</v>
      </c>
      <c r="D117" s="2" t="s">
        <v>229</v>
      </c>
      <c r="E117" s="2">
        <v>1</v>
      </c>
      <c r="F117" s="2">
        <v>9</v>
      </c>
      <c r="G117" s="2">
        <v>0.35114479999999998</v>
      </c>
      <c r="H117" s="2">
        <v>0.71393671111111101</v>
      </c>
      <c r="I117" s="2" t="s">
        <v>1830</v>
      </c>
      <c r="J117" s="2" t="s">
        <v>1831</v>
      </c>
      <c r="K117" s="2" t="s">
        <v>1832</v>
      </c>
      <c r="L117" t="s">
        <v>11</v>
      </c>
    </row>
    <row r="118" spans="1:12" ht="15.2" customHeight="1" x14ac:dyDescent="0.2">
      <c r="A118" s="2" t="s">
        <v>1102</v>
      </c>
      <c r="B118" s="2" t="s">
        <v>1103</v>
      </c>
      <c r="C118" s="2" t="s">
        <v>21</v>
      </c>
      <c r="D118" s="2" t="s">
        <v>427</v>
      </c>
      <c r="E118" s="2">
        <v>3</v>
      </c>
      <c r="F118" s="2">
        <v>45</v>
      </c>
      <c r="G118" s="2">
        <v>0.35394320000000001</v>
      </c>
      <c r="H118" s="2">
        <v>0.71393671111111101</v>
      </c>
      <c r="I118" s="2" t="s">
        <v>1833</v>
      </c>
      <c r="J118" s="2" t="s">
        <v>1834</v>
      </c>
      <c r="K118" s="2" t="s">
        <v>1835</v>
      </c>
      <c r="L118" t="s">
        <v>11</v>
      </c>
    </row>
    <row r="119" spans="1:12" ht="15.2" customHeight="1" x14ac:dyDescent="0.2">
      <c r="A119" s="2" t="s">
        <v>572</v>
      </c>
      <c r="B119" s="2" t="s">
        <v>573</v>
      </c>
      <c r="C119" s="2" t="s">
        <v>72</v>
      </c>
      <c r="D119" s="2" t="s">
        <v>175</v>
      </c>
      <c r="E119" s="2">
        <v>4</v>
      </c>
      <c r="F119" s="2">
        <v>65</v>
      </c>
      <c r="G119" s="2">
        <v>0.36387540000000002</v>
      </c>
      <c r="H119" s="2">
        <v>0.72775080000000003</v>
      </c>
      <c r="I119" s="2" t="s">
        <v>1836</v>
      </c>
      <c r="J119" s="2" t="s">
        <v>1837</v>
      </c>
      <c r="K119" s="2" t="s">
        <v>1838</v>
      </c>
      <c r="L119" t="s">
        <v>11</v>
      </c>
    </row>
    <row r="120" spans="1:12" ht="15.2" customHeight="1" x14ac:dyDescent="0.2">
      <c r="A120" s="2" t="s">
        <v>953</v>
      </c>
      <c r="B120" s="2" t="s">
        <v>954</v>
      </c>
      <c r="C120" s="2" t="s">
        <v>72</v>
      </c>
      <c r="D120" s="2" t="s">
        <v>169</v>
      </c>
      <c r="E120" s="2">
        <v>2</v>
      </c>
      <c r="F120" s="2">
        <v>28</v>
      </c>
      <c r="G120" s="2">
        <v>0.3806563</v>
      </c>
      <c r="H120" s="2">
        <v>0.75049986333333296</v>
      </c>
      <c r="I120" s="2" t="s">
        <v>1839</v>
      </c>
      <c r="J120" s="2" t="s">
        <v>1840</v>
      </c>
      <c r="K120" s="2" t="s">
        <v>1841</v>
      </c>
      <c r="L120" t="s">
        <v>11</v>
      </c>
    </row>
    <row r="121" spans="1:12" ht="15.2" customHeight="1" x14ac:dyDescent="0.2">
      <c r="A121" s="2" t="s">
        <v>525</v>
      </c>
      <c r="B121" s="2" t="s">
        <v>526</v>
      </c>
      <c r="C121" s="2" t="s">
        <v>21</v>
      </c>
      <c r="D121" s="2" t="s">
        <v>124</v>
      </c>
      <c r="E121" s="2">
        <v>1</v>
      </c>
      <c r="F121" s="2">
        <v>10</v>
      </c>
      <c r="G121" s="2">
        <v>0.38161010000000001</v>
      </c>
      <c r="H121" s="2">
        <v>0.75049986333333296</v>
      </c>
      <c r="I121" s="2" t="s">
        <v>1842</v>
      </c>
      <c r="J121" s="2" t="s">
        <v>528</v>
      </c>
      <c r="K121" s="2" t="s">
        <v>529</v>
      </c>
      <c r="L121" t="s">
        <v>11</v>
      </c>
    </row>
    <row r="122" spans="1:12" ht="15.2" customHeight="1" x14ac:dyDescent="0.2">
      <c r="A122" s="2" t="s">
        <v>466</v>
      </c>
      <c r="B122" s="2" t="s">
        <v>467</v>
      </c>
      <c r="C122" s="2" t="s">
        <v>72</v>
      </c>
      <c r="D122" s="2" t="s">
        <v>208</v>
      </c>
      <c r="E122" s="2">
        <v>5</v>
      </c>
      <c r="F122" s="2">
        <v>88</v>
      </c>
      <c r="G122" s="2">
        <v>0.39667219999999997</v>
      </c>
      <c r="H122" s="2">
        <v>0.76273319674796702</v>
      </c>
      <c r="I122" s="2" t="s">
        <v>1843</v>
      </c>
      <c r="J122" s="2" t="s">
        <v>1844</v>
      </c>
      <c r="K122" s="2" t="s">
        <v>1845</v>
      </c>
      <c r="L122" t="s">
        <v>11</v>
      </c>
    </row>
    <row r="123" spans="1:12" ht="15.2" customHeight="1" x14ac:dyDescent="0.2">
      <c r="A123" s="2" t="s">
        <v>311</v>
      </c>
      <c r="B123" s="2" t="s">
        <v>312</v>
      </c>
      <c r="C123" s="2" t="s">
        <v>60</v>
      </c>
      <c r="D123" s="2" t="s">
        <v>191</v>
      </c>
      <c r="E123" s="2">
        <v>2</v>
      </c>
      <c r="F123" s="2">
        <v>29</v>
      </c>
      <c r="G123" s="2">
        <v>0.3975262</v>
      </c>
      <c r="H123" s="2">
        <v>0.76273319674796702</v>
      </c>
      <c r="I123" s="2" t="s">
        <v>1846</v>
      </c>
      <c r="J123" s="2" t="s">
        <v>1847</v>
      </c>
      <c r="K123" s="2" t="s">
        <v>1848</v>
      </c>
      <c r="L123" t="s">
        <v>11</v>
      </c>
    </row>
    <row r="124" spans="1:12" ht="15.2" customHeight="1" x14ac:dyDescent="0.2">
      <c r="A124" s="2" t="s">
        <v>971</v>
      </c>
      <c r="B124" s="2" t="s">
        <v>972</v>
      </c>
      <c r="C124" s="2" t="s">
        <v>72</v>
      </c>
      <c r="D124" s="2" t="s">
        <v>97</v>
      </c>
      <c r="E124" s="2">
        <v>2</v>
      </c>
      <c r="F124" s="2">
        <v>29</v>
      </c>
      <c r="G124" s="2">
        <v>0.3975262</v>
      </c>
      <c r="H124" s="2">
        <v>0.76273319674796702</v>
      </c>
      <c r="I124" s="2" t="s">
        <v>1849</v>
      </c>
      <c r="J124" s="2" t="s">
        <v>1850</v>
      </c>
      <c r="K124" s="2" t="s">
        <v>1851</v>
      </c>
      <c r="L124" t="s">
        <v>11</v>
      </c>
    </row>
    <row r="125" spans="1:12" ht="15.2" customHeight="1" x14ac:dyDescent="0.2">
      <c r="A125" s="2" t="s">
        <v>387</v>
      </c>
      <c r="B125" s="2" t="s">
        <v>388</v>
      </c>
      <c r="C125" s="2" t="s">
        <v>72</v>
      </c>
      <c r="D125" s="2" t="s">
        <v>251</v>
      </c>
      <c r="E125" s="2">
        <v>3</v>
      </c>
      <c r="F125" s="2">
        <v>49</v>
      </c>
      <c r="G125" s="2">
        <v>0.40555390000000002</v>
      </c>
      <c r="H125" s="2">
        <v>0.771860648387097</v>
      </c>
      <c r="I125" s="2" t="s">
        <v>1852</v>
      </c>
      <c r="J125" s="2" t="s">
        <v>1853</v>
      </c>
      <c r="K125" s="2" t="s">
        <v>1854</v>
      </c>
      <c r="L125" t="s">
        <v>11</v>
      </c>
    </row>
    <row r="126" spans="1:12" ht="15.2" customHeight="1" x14ac:dyDescent="0.2">
      <c r="A126" s="2" t="s">
        <v>1855</v>
      </c>
      <c r="B126" s="2" t="s">
        <v>1856</v>
      </c>
      <c r="C126" s="2" t="s">
        <v>35</v>
      </c>
      <c r="D126" s="2" t="s">
        <v>716</v>
      </c>
      <c r="E126" s="2">
        <v>2</v>
      </c>
      <c r="F126" s="2">
        <v>30</v>
      </c>
      <c r="G126" s="2">
        <v>0.4141804</v>
      </c>
      <c r="H126" s="2">
        <v>0.77621069253731301</v>
      </c>
      <c r="I126" s="2" t="s">
        <v>1857</v>
      </c>
      <c r="J126" s="2" t="s">
        <v>1858</v>
      </c>
      <c r="K126" s="2" t="s">
        <v>1859</v>
      </c>
      <c r="L126" t="s">
        <v>11</v>
      </c>
    </row>
    <row r="127" spans="1:12" ht="15.2" customHeight="1" x14ac:dyDescent="0.2">
      <c r="A127" s="2" t="s">
        <v>606</v>
      </c>
      <c r="B127" s="2" t="s">
        <v>607</v>
      </c>
      <c r="C127" s="2" t="s">
        <v>21</v>
      </c>
      <c r="D127" s="2" t="s">
        <v>141</v>
      </c>
      <c r="E127" s="2">
        <v>3</v>
      </c>
      <c r="F127" s="2">
        <v>50</v>
      </c>
      <c r="G127" s="2">
        <v>0.41828460000000001</v>
      </c>
      <c r="H127" s="2">
        <v>0.77621069253731301</v>
      </c>
      <c r="I127" s="2" t="s">
        <v>1533</v>
      </c>
      <c r="J127" s="2" t="s">
        <v>1534</v>
      </c>
      <c r="K127" s="2" t="s">
        <v>1860</v>
      </c>
      <c r="L127" t="s">
        <v>11</v>
      </c>
    </row>
    <row r="128" spans="1:12" ht="15.2" customHeight="1" x14ac:dyDescent="0.2">
      <c r="A128" s="2" t="s">
        <v>334</v>
      </c>
      <c r="B128" s="2" t="s">
        <v>335</v>
      </c>
      <c r="C128" s="2" t="s">
        <v>72</v>
      </c>
      <c r="D128" s="2" t="s">
        <v>73</v>
      </c>
      <c r="E128" s="2">
        <v>2</v>
      </c>
      <c r="F128" s="2">
        <v>31</v>
      </c>
      <c r="G128" s="2">
        <v>0.43060209999999999</v>
      </c>
      <c r="H128" s="2">
        <v>0.77621069253731301</v>
      </c>
      <c r="I128" s="2" t="s">
        <v>1861</v>
      </c>
      <c r="J128" s="2" t="s">
        <v>1862</v>
      </c>
      <c r="K128" s="2" t="s">
        <v>1863</v>
      </c>
      <c r="L128" t="s">
        <v>11</v>
      </c>
    </row>
    <row r="129" spans="1:12" ht="15.2" customHeight="1" x14ac:dyDescent="0.2">
      <c r="A129" s="2" t="s">
        <v>989</v>
      </c>
      <c r="B129" s="2" t="s">
        <v>990</v>
      </c>
      <c r="C129" s="2" t="s">
        <v>72</v>
      </c>
      <c r="D129" s="2" t="s">
        <v>251</v>
      </c>
      <c r="E129" s="2">
        <v>2</v>
      </c>
      <c r="F129" s="2">
        <v>31</v>
      </c>
      <c r="G129" s="2">
        <v>0.43060209999999999</v>
      </c>
      <c r="H129" s="2">
        <v>0.77621069253731301</v>
      </c>
      <c r="I129" s="2" t="s">
        <v>1774</v>
      </c>
      <c r="J129" s="2" t="s">
        <v>961</v>
      </c>
      <c r="K129" s="2" t="s">
        <v>991</v>
      </c>
      <c r="L129" t="s">
        <v>11</v>
      </c>
    </row>
    <row r="130" spans="1:12" ht="15.2" customHeight="1" x14ac:dyDescent="0.2">
      <c r="A130" s="2" t="s">
        <v>582</v>
      </c>
      <c r="B130" s="2" t="s">
        <v>583</v>
      </c>
      <c r="C130" s="2" t="s">
        <v>60</v>
      </c>
      <c r="D130" s="2" t="s">
        <v>277</v>
      </c>
      <c r="E130" s="2">
        <v>1</v>
      </c>
      <c r="F130" s="2">
        <v>12</v>
      </c>
      <c r="G130" s="2">
        <v>0.43832660000000001</v>
      </c>
      <c r="H130" s="2">
        <v>0.77621069253731301</v>
      </c>
      <c r="I130" s="2" t="s">
        <v>1864</v>
      </c>
      <c r="J130" s="2" t="s">
        <v>1865</v>
      </c>
      <c r="K130" s="2" t="s">
        <v>1866</v>
      </c>
      <c r="L130" t="s">
        <v>11</v>
      </c>
    </row>
    <row r="131" spans="1:12" ht="15.2" customHeight="1" x14ac:dyDescent="0.2">
      <c r="A131" s="2" t="s">
        <v>1867</v>
      </c>
      <c r="B131" s="2" t="s">
        <v>1868</v>
      </c>
      <c r="C131" s="2" t="s">
        <v>72</v>
      </c>
      <c r="D131" s="2" t="s">
        <v>208</v>
      </c>
      <c r="E131" s="2">
        <v>1</v>
      </c>
      <c r="F131" s="2">
        <v>12</v>
      </c>
      <c r="G131" s="2">
        <v>0.43832660000000001</v>
      </c>
      <c r="H131" s="2">
        <v>0.77621069253731301</v>
      </c>
      <c r="I131" s="2" t="s">
        <v>1869</v>
      </c>
      <c r="J131" s="2" t="s">
        <v>1870</v>
      </c>
      <c r="K131" s="2" t="s">
        <v>1871</v>
      </c>
      <c r="L131" t="s">
        <v>11</v>
      </c>
    </row>
    <row r="132" spans="1:12" ht="15.2" customHeight="1" x14ac:dyDescent="0.2">
      <c r="A132" s="2" t="s">
        <v>222</v>
      </c>
      <c r="B132" s="2" t="s">
        <v>223</v>
      </c>
      <c r="C132" s="2" t="s">
        <v>72</v>
      </c>
      <c r="D132" s="2" t="s">
        <v>169</v>
      </c>
      <c r="E132" s="2">
        <v>1</v>
      </c>
      <c r="F132" s="2">
        <v>12</v>
      </c>
      <c r="G132" s="2">
        <v>0.43832660000000001</v>
      </c>
      <c r="H132" s="2">
        <v>0.77621069253731301</v>
      </c>
      <c r="I132" s="2" t="s">
        <v>1872</v>
      </c>
      <c r="J132" s="2" t="s">
        <v>1873</v>
      </c>
      <c r="K132" s="2" t="s">
        <v>1874</v>
      </c>
      <c r="L132" t="s">
        <v>11</v>
      </c>
    </row>
    <row r="133" spans="1:12" ht="15.2" customHeight="1" x14ac:dyDescent="0.2">
      <c r="A133" s="2" t="s">
        <v>227</v>
      </c>
      <c r="B133" s="2" t="s">
        <v>228</v>
      </c>
      <c r="C133" s="2" t="s">
        <v>72</v>
      </c>
      <c r="D133" s="2" t="s">
        <v>229</v>
      </c>
      <c r="E133" s="2">
        <v>1</v>
      </c>
      <c r="F133" s="2">
        <v>12</v>
      </c>
      <c r="G133" s="2">
        <v>0.43832660000000001</v>
      </c>
      <c r="H133" s="2">
        <v>0.77621069253731301</v>
      </c>
      <c r="I133" s="2" t="s">
        <v>1875</v>
      </c>
      <c r="J133" s="2" t="s">
        <v>1876</v>
      </c>
      <c r="K133" s="2" t="s">
        <v>1877</v>
      </c>
      <c r="L133" t="s">
        <v>11</v>
      </c>
    </row>
    <row r="134" spans="1:12" ht="15.2" customHeight="1" x14ac:dyDescent="0.2">
      <c r="A134" s="2" t="s">
        <v>112</v>
      </c>
      <c r="B134" s="2" t="s">
        <v>113</v>
      </c>
      <c r="C134" s="2" t="s">
        <v>72</v>
      </c>
      <c r="D134" s="2" t="s">
        <v>91</v>
      </c>
      <c r="E134" s="2">
        <v>4</v>
      </c>
      <c r="F134" s="2">
        <v>72</v>
      </c>
      <c r="G134" s="2">
        <v>0.43887799999999999</v>
      </c>
      <c r="H134" s="2">
        <v>0.77621069253731301</v>
      </c>
      <c r="I134" s="2" t="s">
        <v>1878</v>
      </c>
      <c r="J134" s="2" t="s">
        <v>1879</v>
      </c>
      <c r="K134" s="2" t="s">
        <v>1880</v>
      </c>
      <c r="L134" t="s">
        <v>11</v>
      </c>
    </row>
    <row r="135" spans="1:12" ht="15.2" customHeight="1" x14ac:dyDescent="0.2">
      <c r="A135" s="2" t="s">
        <v>1118</v>
      </c>
      <c r="B135" s="2" t="s">
        <v>1119</v>
      </c>
      <c r="C135" s="2" t="s">
        <v>35</v>
      </c>
      <c r="D135" s="2" t="s">
        <v>716</v>
      </c>
      <c r="E135" s="2">
        <v>7</v>
      </c>
      <c r="F135" s="2">
        <v>134</v>
      </c>
      <c r="G135" s="2">
        <v>0.4407298</v>
      </c>
      <c r="H135" s="2">
        <v>0.77621069253731301</v>
      </c>
      <c r="I135" s="2" t="s">
        <v>1881</v>
      </c>
      <c r="J135" s="2" t="s">
        <v>1882</v>
      </c>
      <c r="K135" s="2" t="s">
        <v>1883</v>
      </c>
      <c r="L135" t="s">
        <v>11</v>
      </c>
    </row>
    <row r="136" spans="1:12" ht="15.2" customHeight="1" x14ac:dyDescent="0.2">
      <c r="A136" s="2" t="s">
        <v>45</v>
      </c>
      <c r="B136" s="2" t="s">
        <v>46</v>
      </c>
      <c r="C136" s="2" t="s">
        <v>21</v>
      </c>
      <c r="D136" s="2" t="s">
        <v>47</v>
      </c>
      <c r="E136" s="2">
        <v>6</v>
      </c>
      <c r="F136" s="2">
        <v>115</v>
      </c>
      <c r="G136" s="2">
        <v>0.45482260000000002</v>
      </c>
      <c r="H136" s="2">
        <v>0.77815033521126797</v>
      </c>
      <c r="I136" s="2" t="s">
        <v>1884</v>
      </c>
      <c r="J136" s="2" t="s">
        <v>1885</v>
      </c>
      <c r="K136" s="2" t="s">
        <v>1886</v>
      </c>
      <c r="L136" t="s">
        <v>11</v>
      </c>
    </row>
    <row r="137" spans="1:12" ht="15.2" customHeight="1" x14ac:dyDescent="0.2">
      <c r="A137" s="2" t="s">
        <v>640</v>
      </c>
      <c r="B137" s="2" t="s">
        <v>641</v>
      </c>
      <c r="C137" s="2" t="s">
        <v>72</v>
      </c>
      <c r="D137" s="2" t="s">
        <v>73</v>
      </c>
      <c r="E137" s="2">
        <v>2</v>
      </c>
      <c r="F137" s="2">
        <v>33</v>
      </c>
      <c r="G137" s="2">
        <v>0.4626905</v>
      </c>
      <c r="H137" s="2">
        <v>0.77815033521126797</v>
      </c>
      <c r="I137" s="2" t="s">
        <v>1887</v>
      </c>
      <c r="J137" s="2" t="s">
        <v>1888</v>
      </c>
      <c r="K137" s="2" t="s">
        <v>1889</v>
      </c>
      <c r="L137" t="s">
        <v>11</v>
      </c>
    </row>
    <row r="138" spans="1:12" ht="15.2" customHeight="1" x14ac:dyDescent="0.2">
      <c r="A138" s="2" t="s">
        <v>645</v>
      </c>
      <c r="B138" s="2" t="s">
        <v>646</v>
      </c>
      <c r="C138" s="2" t="s">
        <v>35</v>
      </c>
      <c r="D138" s="2" t="s">
        <v>36</v>
      </c>
      <c r="E138" s="2">
        <v>2</v>
      </c>
      <c r="F138" s="2">
        <v>33</v>
      </c>
      <c r="G138" s="2">
        <v>0.4626905</v>
      </c>
      <c r="H138" s="2">
        <v>0.77815033521126797</v>
      </c>
      <c r="I138" s="2" t="s">
        <v>1821</v>
      </c>
      <c r="J138" s="2" t="s">
        <v>1388</v>
      </c>
      <c r="K138" s="2" t="s">
        <v>1410</v>
      </c>
      <c r="L138" t="s">
        <v>11</v>
      </c>
    </row>
    <row r="139" spans="1:12" ht="15.2" customHeight="1" x14ac:dyDescent="0.2">
      <c r="A139" s="2" t="s">
        <v>1319</v>
      </c>
      <c r="B139" s="2" t="s">
        <v>1320</v>
      </c>
      <c r="C139" s="2" t="s">
        <v>72</v>
      </c>
      <c r="D139" s="2" t="s">
        <v>169</v>
      </c>
      <c r="E139" s="2">
        <v>1</v>
      </c>
      <c r="F139" s="2">
        <v>13</v>
      </c>
      <c r="G139" s="2">
        <v>0.46470800000000001</v>
      </c>
      <c r="H139" s="2">
        <v>0.77815033521126797</v>
      </c>
      <c r="I139" s="2" t="s">
        <v>1890</v>
      </c>
      <c r="J139" s="2" t="s">
        <v>1891</v>
      </c>
      <c r="K139" s="2" t="s">
        <v>1892</v>
      </c>
      <c r="L139" t="s">
        <v>11</v>
      </c>
    </row>
    <row r="140" spans="1:12" ht="15.2" customHeight="1" x14ac:dyDescent="0.2">
      <c r="A140" s="2" t="s">
        <v>616</v>
      </c>
      <c r="B140" s="2" t="s">
        <v>617</v>
      </c>
      <c r="C140" s="2" t="s">
        <v>21</v>
      </c>
      <c r="D140" s="2" t="s">
        <v>618</v>
      </c>
      <c r="E140" s="2">
        <v>1</v>
      </c>
      <c r="F140" s="2">
        <v>13</v>
      </c>
      <c r="G140" s="2">
        <v>0.46470800000000001</v>
      </c>
      <c r="H140" s="2">
        <v>0.77815033521126797</v>
      </c>
      <c r="I140" s="2" t="s">
        <v>1893</v>
      </c>
      <c r="J140" s="2" t="s">
        <v>620</v>
      </c>
      <c r="K140" s="2" t="s">
        <v>621</v>
      </c>
      <c r="L140" t="s">
        <v>11</v>
      </c>
    </row>
    <row r="141" spans="1:12" ht="15.2" customHeight="1" x14ac:dyDescent="0.2">
      <c r="A141" s="2" t="s">
        <v>95</v>
      </c>
      <c r="B141" s="2" t="s">
        <v>96</v>
      </c>
      <c r="C141" s="2" t="s">
        <v>72</v>
      </c>
      <c r="D141" s="2" t="s">
        <v>97</v>
      </c>
      <c r="E141" s="2">
        <v>1</v>
      </c>
      <c r="F141" s="2">
        <v>13</v>
      </c>
      <c r="G141" s="2">
        <v>0.46470800000000001</v>
      </c>
      <c r="H141" s="2">
        <v>0.77815033521126797</v>
      </c>
      <c r="I141" s="2" t="s">
        <v>1894</v>
      </c>
      <c r="J141" s="2" t="s">
        <v>1895</v>
      </c>
      <c r="K141" s="2" t="s">
        <v>1896</v>
      </c>
      <c r="L141" t="s">
        <v>11</v>
      </c>
    </row>
    <row r="142" spans="1:12" ht="15.2" customHeight="1" x14ac:dyDescent="0.2">
      <c r="A142" s="2" t="s">
        <v>456</v>
      </c>
      <c r="B142" s="2" t="s">
        <v>457</v>
      </c>
      <c r="C142" s="2" t="s">
        <v>72</v>
      </c>
      <c r="D142" s="2" t="s">
        <v>91</v>
      </c>
      <c r="E142" s="2">
        <v>3</v>
      </c>
      <c r="F142" s="2">
        <v>54</v>
      </c>
      <c r="G142" s="2">
        <v>0.46820909999999999</v>
      </c>
      <c r="H142" s="2">
        <v>0.77815033521126797</v>
      </c>
      <c r="I142" s="2" t="s">
        <v>1897</v>
      </c>
      <c r="J142" s="2" t="s">
        <v>1898</v>
      </c>
      <c r="K142" s="2" t="s">
        <v>1899</v>
      </c>
      <c r="L142" t="s">
        <v>11</v>
      </c>
    </row>
    <row r="143" spans="1:12" ht="15.2" customHeight="1" x14ac:dyDescent="0.2">
      <c r="A143" s="2" t="s">
        <v>461</v>
      </c>
      <c r="B143" s="2" t="s">
        <v>462</v>
      </c>
      <c r="C143" s="2" t="s">
        <v>72</v>
      </c>
      <c r="D143" s="2" t="s">
        <v>91</v>
      </c>
      <c r="E143" s="2">
        <v>3</v>
      </c>
      <c r="F143" s="2">
        <v>54</v>
      </c>
      <c r="G143" s="2">
        <v>0.46820909999999999</v>
      </c>
      <c r="H143" s="2">
        <v>0.77815033521126797</v>
      </c>
      <c r="I143" s="2" t="s">
        <v>1900</v>
      </c>
      <c r="J143" s="2" t="s">
        <v>1901</v>
      </c>
      <c r="K143" s="2" t="s">
        <v>1902</v>
      </c>
      <c r="L143" t="s">
        <v>11</v>
      </c>
    </row>
    <row r="144" spans="1:12" ht="15.2" customHeight="1" x14ac:dyDescent="0.2">
      <c r="A144" s="2" t="s">
        <v>714</v>
      </c>
      <c r="B144" s="2" t="s">
        <v>715</v>
      </c>
      <c r="C144" s="2" t="s">
        <v>35</v>
      </c>
      <c r="D144" s="2" t="s">
        <v>716</v>
      </c>
      <c r="E144" s="2">
        <v>4</v>
      </c>
      <c r="F144" s="2">
        <v>77</v>
      </c>
      <c r="G144" s="2">
        <v>0.49088959999999998</v>
      </c>
      <c r="H144" s="2">
        <v>0.80353035862069</v>
      </c>
      <c r="I144" s="2" t="s">
        <v>1903</v>
      </c>
      <c r="J144" s="2" t="s">
        <v>1904</v>
      </c>
      <c r="K144" s="2" t="s">
        <v>1905</v>
      </c>
      <c r="L144" t="s">
        <v>11</v>
      </c>
    </row>
    <row r="145" spans="1:12" ht="15.2" customHeight="1" x14ac:dyDescent="0.2">
      <c r="A145" s="2" t="s">
        <v>984</v>
      </c>
      <c r="B145" s="2" t="s">
        <v>985</v>
      </c>
      <c r="C145" s="2" t="s">
        <v>72</v>
      </c>
      <c r="D145" s="2" t="s">
        <v>91</v>
      </c>
      <c r="E145" s="2">
        <v>3</v>
      </c>
      <c r="F145" s="2">
        <v>56</v>
      </c>
      <c r="G145" s="2">
        <v>0.49245230000000001</v>
      </c>
      <c r="H145" s="2">
        <v>0.80353035862069</v>
      </c>
      <c r="I145" s="2" t="s">
        <v>1906</v>
      </c>
      <c r="J145" s="2" t="s">
        <v>1907</v>
      </c>
      <c r="K145" s="2" t="s">
        <v>1908</v>
      </c>
      <c r="L145" t="s">
        <v>11</v>
      </c>
    </row>
    <row r="146" spans="1:12" ht="15.2" customHeight="1" x14ac:dyDescent="0.2">
      <c r="A146" s="2" t="s">
        <v>1017</v>
      </c>
      <c r="B146" s="2" t="s">
        <v>1018</v>
      </c>
      <c r="C146" s="2" t="s">
        <v>35</v>
      </c>
      <c r="D146" s="2" t="s">
        <v>716</v>
      </c>
      <c r="E146" s="2">
        <v>2</v>
      </c>
      <c r="F146" s="2">
        <v>35</v>
      </c>
      <c r="G146" s="2">
        <v>0.49369449999999998</v>
      </c>
      <c r="H146" s="2">
        <v>0.80353035862069</v>
      </c>
      <c r="I146" s="2" t="s">
        <v>1909</v>
      </c>
      <c r="J146" s="2" t="s">
        <v>1910</v>
      </c>
      <c r="K146" s="2" t="s">
        <v>1911</v>
      </c>
      <c r="L146" t="s">
        <v>11</v>
      </c>
    </row>
    <row r="147" spans="1:12" ht="15.2" customHeight="1" x14ac:dyDescent="0.2">
      <c r="A147" s="2" t="s">
        <v>291</v>
      </c>
      <c r="B147" s="2" t="s">
        <v>292</v>
      </c>
      <c r="C147" s="2" t="s">
        <v>72</v>
      </c>
      <c r="D147" s="2" t="s">
        <v>208</v>
      </c>
      <c r="E147" s="2">
        <v>1</v>
      </c>
      <c r="F147" s="2">
        <v>15</v>
      </c>
      <c r="G147" s="2">
        <v>0.51382039999999995</v>
      </c>
      <c r="H147" s="2">
        <v>0.83055900273972605</v>
      </c>
      <c r="I147" s="2" t="s">
        <v>1785</v>
      </c>
      <c r="J147" s="2" t="s">
        <v>443</v>
      </c>
      <c r="K147" s="2" t="s">
        <v>1912</v>
      </c>
      <c r="L147" t="s">
        <v>11</v>
      </c>
    </row>
    <row r="148" spans="1:12" ht="15.2" customHeight="1" x14ac:dyDescent="0.2">
      <c r="A148" s="2" t="s">
        <v>1235</v>
      </c>
      <c r="B148" s="2" t="s">
        <v>1236</v>
      </c>
      <c r="C148" s="2" t="s">
        <v>53</v>
      </c>
      <c r="D148" s="2" t="s">
        <v>79</v>
      </c>
      <c r="E148" s="2">
        <v>2</v>
      </c>
      <c r="F148" s="2">
        <v>37</v>
      </c>
      <c r="G148" s="2">
        <v>0.52354319999999999</v>
      </c>
      <c r="H148" s="2">
        <v>0.83483915675675702</v>
      </c>
      <c r="I148" s="2" t="s">
        <v>1913</v>
      </c>
      <c r="J148" s="2" t="s">
        <v>1914</v>
      </c>
      <c r="K148" s="2" t="s">
        <v>1915</v>
      </c>
      <c r="L148" t="s">
        <v>11</v>
      </c>
    </row>
    <row r="149" spans="1:12" ht="15.2" customHeight="1" x14ac:dyDescent="0.2">
      <c r="A149" s="2" t="s">
        <v>117</v>
      </c>
      <c r="B149" s="2" t="s">
        <v>118</v>
      </c>
      <c r="C149" s="2" t="s">
        <v>21</v>
      </c>
      <c r="D149" s="2" t="s">
        <v>47</v>
      </c>
      <c r="E149" s="2">
        <v>2</v>
      </c>
      <c r="F149" s="2">
        <v>37</v>
      </c>
      <c r="G149" s="2">
        <v>0.52354319999999999</v>
      </c>
      <c r="H149" s="2">
        <v>0.83483915675675702</v>
      </c>
      <c r="I149" s="2" t="s">
        <v>1916</v>
      </c>
      <c r="J149" s="2" t="s">
        <v>1917</v>
      </c>
      <c r="K149" s="2" t="s">
        <v>1918</v>
      </c>
      <c r="L149" t="s">
        <v>11</v>
      </c>
    </row>
    <row r="150" spans="1:12" ht="15.2" customHeight="1" x14ac:dyDescent="0.2">
      <c r="A150" s="2" t="s">
        <v>238</v>
      </c>
      <c r="B150" s="2" t="s">
        <v>239</v>
      </c>
      <c r="C150" s="2" t="s">
        <v>60</v>
      </c>
      <c r="D150" s="2" t="s">
        <v>240</v>
      </c>
      <c r="E150" s="2">
        <v>2</v>
      </c>
      <c r="F150" s="2">
        <v>38</v>
      </c>
      <c r="G150" s="2">
        <v>0.5380182</v>
      </c>
      <c r="H150" s="2">
        <v>0.84472203926380396</v>
      </c>
      <c r="I150" s="2" t="s">
        <v>1774</v>
      </c>
      <c r="J150" s="2" t="s">
        <v>961</v>
      </c>
      <c r="K150" s="2" t="s">
        <v>1919</v>
      </c>
      <c r="L150" t="s">
        <v>11</v>
      </c>
    </row>
    <row r="151" spans="1:12" ht="15.2" customHeight="1" x14ac:dyDescent="0.2">
      <c r="A151" s="2" t="s">
        <v>1920</v>
      </c>
      <c r="B151" s="2" t="s">
        <v>1921</v>
      </c>
      <c r="C151" s="2" t="s">
        <v>60</v>
      </c>
      <c r="D151" s="2" t="s">
        <v>240</v>
      </c>
      <c r="E151" s="2">
        <v>2</v>
      </c>
      <c r="F151" s="2">
        <v>38</v>
      </c>
      <c r="G151" s="2">
        <v>0.5380182</v>
      </c>
      <c r="H151" s="2">
        <v>0.84472203926380396</v>
      </c>
      <c r="I151" s="2" t="s">
        <v>1922</v>
      </c>
      <c r="J151" s="2" t="s">
        <v>1923</v>
      </c>
      <c r="K151" s="2" t="s">
        <v>1924</v>
      </c>
      <c r="L151" t="s">
        <v>11</v>
      </c>
    </row>
    <row r="152" spans="1:12" ht="15.2" customHeight="1" x14ac:dyDescent="0.2">
      <c r="A152" s="2" t="s">
        <v>739</v>
      </c>
      <c r="B152" s="2" t="s">
        <v>740</v>
      </c>
      <c r="C152" s="2" t="s">
        <v>72</v>
      </c>
      <c r="D152" s="2" t="s">
        <v>175</v>
      </c>
      <c r="E152" s="2">
        <v>2</v>
      </c>
      <c r="F152" s="2">
        <v>39</v>
      </c>
      <c r="G152" s="2">
        <v>0.5521876</v>
      </c>
      <c r="H152" s="2">
        <v>0.84472203926380396</v>
      </c>
      <c r="I152" s="2" t="s">
        <v>1925</v>
      </c>
      <c r="J152" s="2" t="s">
        <v>742</v>
      </c>
      <c r="K152" s="2" t="s">
        <v>743</v>
      </c>
      <c r="L152" t="s">
        <v>11</v>
      </c>
    </row>
    <row r="153" spans="1:12" ht="15.2" customHeight="1" x14ac:dyDescent="0.2">
      <c r="A153" s="2" t="s">
        <v>744</v>
      </c>
      <c r="B153" s="2" t="s">
        <v>745</v>
      </c>
      <c r="C153" s="2" t="s">
        <v>72</v>
      </c>
      <c r="D153" s="2" t="s">
        <v>152</v>
      </c>
      <c r="E153" s="2">
        <v>2</v>
      </c>
      <c r="F153" s="2">
        <v>39</v>
      </c>
      <c r="G153" s="2">
        <v>0.5521876</v>
      </c>
      <c r="H153" s="2">
        <v>0.84472203926380396</v>
      </c>
      <c r="I153" s="2" t="s">
        <v>1926</v>
      </c>
      <c r="J153" s="2" t="s">
        <v>747</v>
      </c>
      <c r="K153" s="2" t="s">
        <v>748</v>
      </c>
      <c r="L153" t="s">
        <v>11</v>
      </c>
    </row>
    <row r="154" spans="1:12" ht="15.2" customHeight="1" x14ac:dyDescent="0.2">
      <c r="A154" s="2" t="s">
        <v>1350</v>
      </c>
      <c r="B154" s="2" t="s">
        <v>1351</v>
      </c>
      <c r="C154" s="2" t="s">
        <v>72</v>
      </c>
      <c r="D154" s="2" t="s">
        <v>202</v>
      </c>
      <c r="E154" s="2">
        <v>1</v>
      </c>
      <c r="F154" s="2">
        <v>17</v>
      </c>
      <c r="G154" s="2">
        <v>0.55843730000000003</v>
      </c>
      <c r="H154" s="2">
        <v>0.84472203926380396</v>
      </c>
      <c r="I154" s="2" t="s">
        <v>1927</v>
      </c>
      <c r="J154" s="2" t="s">
        <v>1928</v>
      </c>
      <c r="K154" s="2" t="s">
        <v>1929</v>
      </c>
      <c r="L154" t="s">
        <v>11</v>
      </c>
    </row>
    <row r="155" spans="1:12" ht="15.2" customHeight="1" x14ac:dyDescent="0.2">
      <c r="A155" s="2" t="s">
        <v>150</v>
      </c>
      <c r="B155" s="2" t="s">
        <v>151</v>
      </c>
      <c r="C155" s="2" t="s">
        <v>72</v>
      </c>
      <c r="D155" s="2" t="s">
        <v>152</v>
      </c>
      <c r="E155" s="2">
        <v>1</v>
      </c>
      <c r="F155" s="2">
        <v>17</v>
      </c>
      <c r="G155" s="2">
        <v>0.55843730000000003</v>
      </c>
      <c r="H155" s="2">
        <v>0.84472203926380396</v>
      </c>
      <c r="I155" s="2" t="s">
        <v>1930</v>
      </c>
      <c r="J155" s="2" t="s">
        <v>1931</v>
      </c>
      <c r="K155" s="2" t="s">
        <v>1932</v>
      </c>
      <c r="L155" t="s">
        <v>11</v>
      </c>
    </row>
    <row r="156" spans="1:12" ht="15.2" customHeight="1" x14ac:dyDescent="0.2">
      <c r="A156" s="2" t="s">
        <v>40</v>
      </c>
      <c r="B156" s="2" t="s">
        <v>41</v>
      </c>
      <c r="C156" s="2" t="s">
        <v>35</v>
      </c>
      <c r="D156" s="2" t="s">
        <v>36</v>
      </c>
      <c r="E156" s="2">
        <v>3</v>
      </c>
      <c r="F156" s="2">
        <v>62</v>
      </c>
      <c r="G156" s="2">
        <v>0.56166300000000002</v>
      </c>
      <c r="H156" s="2">
        <v>0.84472203926380396</v>
      </c>
      <c r="I156" s="2" t="s">
        <v>1933</v>
      </c>
      <c r="J156" s="2" t="s">
        <v>1934</v>
      </c>
      <c r="K156" s="2" t="s">
        <v>1935</v>
      </c>
      <c r="L156" t="s">
        <v>11</v>
      </c>
    </row>
    <row r="157" spans="1:12" ht="15.2" customHeight="1" x14ac:dyDescent="0.2">
      <c r="A157" s="2" t="s">
        <v>1140</v>
      </c>
      <c r="B157" s="2" t="s">
        <v>1141</v>
      </c>
      <c r="C157" s="2" t="s">
        <v>60</v>
      </c>
      <c r="D157" s="2" t="s">
        <v>191</v>
      </c>
      <c r="E157" s="2">
        <v>3</v>
      </c>
      <c r="F157" s="2">
        <v>62</v>
      </c>
      <c r="G157" s="2">
        <v>0.56166300000000002</v>
      </c>
      <c r="H157" s="2">
        <v>0.84472203926380396</v>
      </c>
      <c r="I157" s="2" t="s">
        <v>1533</v>
      </c>
      <c r="J157" s="2" t="s">
        <v>1534</v>
      </c>
      <c r="K157" s="2" t="s">
        <v>1936</v>
      </c>
      <c r="L157" t="s">
        <v>11</v>
      </c>
    </row>
    <row r="158" spans="1:12" ht="15.2" customHeight="1" x14ac:dyDescent="0.2">
      <c r="A158" s="2" t="s">
        <v>774</v>
      </c>
      <c r="B158" s="2" t="s">
        <v>775</v>
      </c>
      <c r="C158" s="2" t="s">
        <v>28</v>
      </c>
      <c r="D158" s="2" t="s">
        <v>29</v>
      </c>
      <c r="E158" s="2">
        <v>2</v>
      </c>
      <c r="F158" s="2">
        <v>40</v>
      </c>
      <c r="G158" s="2">
        <v>0.5660482</v>
      </c>
      <c r="H158" s="2">
        <v>0.84472203926380396</v>
      </c>
      <c r="I158" s="2" t="s">
        <v>1937</v>
      </c>
      <c r="J158" s="2" t="s">
        <v>1938</v>
      </c>
      <c r="K158" s="2" t="s">
        <v>1939</v>
      </c>
      <c r="L158" t="s">
        <v>11</v>
      </c>
    </row>
    <row r="159" spans="1:12" ht="15.2" customHeight="1" x14ac:dyDescent="0.2">
      <c r="A159" s="2" t="s">
        <v>1037</v>
      </c>
      <c r="B159" s="2" t="s">
        <v>1038</v>
      </c>
      <c r="C159" s="2" t="s">
        <v>53</v>
      </c>
      <c r="D159" s="2" t="s">
        <v>79</v>
      </c>
      <c r="E159" s="2">
        <v>3</v>
      </c>
      <c r="F159" s="2">
        <v>63</v>
      </c>
      <c r="G159" s="2">
        <v>0.57263269999999999</v>
      </c>
      <c r="H159" s="2">
        <v>0.84472203926380396</v>
      </c>
      <c r="I159" s="2" t="s">
        <v>1585</v>
      </c>
      <c r="J159" s="2" t="s">
        <v>1586</v>
      </c>
      <c r="K159" s="2" t="s">
        <v>1940</v>
      </c>
      <c r="L159" t="s">
        <v>11</v>
      </c>
    </row>
    <row r="160" spans="1:12" ht="15.2" customHeight="1" x14ac:dyDescent="0.2">
      <c r="A160" s="2" t="s">
        <v>761</v>
      </c>
      <c r="B160" s="2" t="s">
        <v>762</v>
      </c>
      <c r="C160" s="2" t="s">
        <v>60</v>
      </c>
      <c r="D160" s="2" t="s">
        <v>357</v>
      </c>
      <c r="E160" s="2">
        <v>1</v>
      </c>
      <c r="F160" s="2">
        <v>18</v>
      </c>
      <c r="G160" s="2">
        <v>0.57918970000000003</v>
      </c>
      <c r="H160" s="2">
        <v>0.84472203926380396</v>
      </c>
      <c r="I160" s="2" t="s">
        <v>1941</v>
      </c>
      <c r="J160" s="2" t="s">
        <v>764</v>
      </c>
      <c r="K160" s="2" t="s">
        <v>765</v>
      </c>
      <c r="L160" t="s">
        <v>11</v>
      </c>
    </row>
    <row r="161" spans="1:12" ht="15.2" customHeight="1" x14ac:dyDescent="0.2">
      <c r="A161" s="2" t="s">
        <v>1356</v>
      </c>
      <c r="B161" s="2" t="s">
        <v>1357</v>
      </c>
      <c r="C161" s="2" t="s">
        <v>21</v>
      </c>
      <c r="D161" s="2" t="s">
        <v>158</v>
      </c>
      <c r="E161" s="2">
        <v>1</v>
      </c>
      <c r="F161" s="2">
        <v>18</v>
      </c>
      <c r="G161" s="2">
        <v>0.57918970000000003</v>
      </c>
      <c r="H161" s="2">
        <v>0.84472203926380396</v>
      </c>
      <c r="I161" s="2" t="s">
        <v>1942</v>
      </c>
      <c r="J161" s="2" t="s">
        <v>1359</v>
      </c>
      <c r="K161" s="2" t="s">
        <v>1360</v>
      </c>
      <c r="L161" t="s">
        <v>11</v>
      </c>
    </row>
    <row r="162" spans="1:12" ht="15.2" customHeight="1" x14ac:dyDescent="0.2">
      <c r="A162" s="2" t="s">
        <v>802</v>
      </c>
      <c r="B162" s="2" t="s">
        <v>803</v>
      </c>
      <c r="C162" s="2" t="s">
        <v>72</v>
      </c>
      <c r="D162" s="2" t="s">
        <v>202</v>
      </c>
      <c r="E162" s="2">
        <v>2</v>
      </c>
      <c r="F162" s="2">
        <v>41</v>
      </c>
      <c r="G162" s="2">
        <v>0.57959760000000005</v>
      </c>
      <c r="H162" s="2">
        <v>0.84472203926380396</v>
      </c>
      <c r="I162" s="2" t="s">
        <v>1943</v>
      </c>
      <c r="J162" s="2" t="s">
        <v>1944</v>
      </c>
      <c r="K162" s="2" t="s">
        <v>1945</v>
      </c>
      <c r="L162" t="s">
        <v>11</v>
      </c>
    </row>
    <row r="163" spans="1:12" ht="15.2" customHeight="1" x14ac:dyDescent="0.2">
      <c r="A163" s="2" t="s">
        <v>1187</v>
      </c>
      <c r="B163" s="2" t="s">
        <v>1188</v>
      </c>
      <c r="C163" s="2" t="s">
        <v>60</v>
      </c>
      <c r="D163" s="2" t="s">
        <v>257</v>
      </c>
      <c r="E163" s="2">
        <v>6</v>
      </c>
      <c r="F163" s="2">
        <v>131</v>
      </c>
      <c r="G163" s="2">
        <v>0.58289409999999997</v>
      </c>
      <c r="H163" s="2">
        <v>0.84472203926380396</v>
      </c>
      <c r="I163" s="2" t="s">
        <v>1946</v>
      </c>
      <c r="J163" s="2" t="s">
        <v>1947</v>
      </c>
      <c r="K163" s="2" t="s">
        <v>1948</v>
      </c>
      <c r="L163" t="s">
        <v>11</v>
      </c>
    </row>
    <row r="164" spans="1:12" ht="15.2" customHeight="1" x14ac:dyDescent="0.2">
      <c r="A164" s="2" t="s">
        <v>376</v>
      </c>
      <c r="B164" s="2" t="s">
        <v>377</v>
      </c>
      <c r="C164" s="2" t="s">
        <v>72</v>
      </c>
      <c r="D164" s="2" t="s">
        <v>91</v>
      </c>
      <c r="E164" s="2">
        <v>3</v>
      </c>
      <c r="F164" s="2">
        <v>64</v>
      </c>
      <c r="G164" s="2">
        <v>0.58343089999999997</v>
      </c>
      <c r="H164" s="2">
        <v>0.84472203926380396</v>
      </c>
      <c r="I164" s="2" t="s">
        <v>1949</v>
      </c>
      <c r="J164" s="2" t="s">
        <v>1950</v>
      </c>
      <c r="K164" s="2" t="s">
        <v>1951</v>
      </c>
      <c r="L164" t="s">
        <v>11</v>
      </c>
    </row>
    <row r="165" spans="1:12" ht="15.2" customHeight="1" x14ac:dyDescent="0.2">
      <c r="A165" s="2" t="s">
        <v>1442</v>
      </c>
      <c r="B165" s="2" t="s">
        <v>1443</v>
      </c>
      <c r="C165" s="2" t="s">
        <v>53</v>
      </c>
      <c r="D165" s="2" t="s">
        <v>79</v>
      </c>
      <c r="E165" s="2">
        <v>2</v>
      </c>
      <c r="F165" s="2">
        <v>42</v>
      </c>
      <c r="G165" s="2">
        <v>0.59283450000000004</v>
      </c>
      <c r="H165" s="2">
        <v>0.85310330487804897</v>
      </c>
      <c r="I165" s="2" t="s">
        <v>1642</v>
      </c>
      <c r="J165" s="2" t="s">
        <v>1643</v>
      </c>
      <c r="K165" s="2" t="s">
        <v>1952</v>
      </c>
      <c r="L165" t="s">
        <v>11</v>
      </c>
    </row>
    <row r="166" spans="1:12" ht="15.2" customHeight="1" x14ac:dyDescent="0.2">
      <c r="A166" s="2" t="s">
        <v>392</v>
      </c>
      <c r="B166" s="2" t="s">
        <v>393</v>
      </c>
      <c r="C166" s="2" t="s">
        <v>72</v>
      </c>
      <c r="D166" s="2" t="s">
        <v>202</v>
      </c>
      <c r="E166" s="2">
        <v>1</v>
      </c>
      <c r="F166" s="2">
        <v>19</v>
      </c>
      <c r="G166" s="2">
        <v>0.59896919999999998</v>
      </c>
      <c r="H166" s="2">
        <v>0.85670746181818203</v>
      </c>
      <c r="I166" s="2" t="s">
        <v>1953</v>
      </c>
      <c r="J166" s="2" t="s">
        <v>1954</v>
      </c>
      <c r="K166" s="2" t="s">
        <v>1955</v>
      </c>
      <c r="L166" t="s">
        <v>11</v>
      </c>
    </row>
    <row r="167" spans="1:12" ht="15.2" customHeight="1" x14ac:dyDescent="0.2">
      <c r="A167" s="2" t="s">
        <v>817</v>
      </c>
      <c r="B167" s="2" t="s">
        <v>818</v>
      </c>
      <c r="C167" s="2" t="s">
        <v>72</v>
      </c>
      <c r="D167" s="2" t="s">
        <v>175</v>
      </c>
      <c r="E167" s="2">
        <v>1</v>
      </c>
      <c r="F167" s="2">
        <v>20</v>
      </c>
      <c r="G167" s="2">
        <v>0.61782130000000002</v>
      </c>
      <c r="H167" s="2">
        <v>0.87386306107784395</v>
      </c>
      <c r="I167" s="2" t="s">
        <v>1785</v>
      </c>
      <c r="J167" s="2" t="s">
        <v>443</v>
      </c>
      <c r="K167" s="2" t="s">
        <v>819</v>
      </c>
      <c r="L167" t="s">
        <v>11</v>
      </c>
    </row>
    <row r="168" spans="1:12" ht="15.2" customHeight="1" x14ac:dyDescent="0.2">
      <c r="A168" s="2" t="s">
        <v>1085</v>
      </c>
      <c r="B168" s="2" t="s">
        <v>1086</v>
      </c>
      <c r="C168" s="2" t="s">
        <v>72</v>
      </c>
      <c r="D168" s="2" t="s">
        <v>175</v>
      </c>
      <c r="E168" s="2">
        <v>2</v>
      </c>
      <c r="F168" s="2">
        <v>44</v>
      </c>
      <c r="G168" s="2">
        <v>0.61836919999999995</v>
      </c>
      <c r="H168" s="2">
        <v>0.87386306107784395</v>
      </c>
      <c r="I168" s="2" t="s">
        <v>1956</v>
      </c>
      <c r="J168" s="2" t="s">
        <v>1957</v>
      </c>
      <c r="K168" s="2" t="s">
        <v>1958</v>
      </c>
      <c r="L168" t="s">
        <v>11</v>
      </c>
    </row>
    <row r="169" spans="1:12" ht="15.2" customHeight="1" x14ac:dyDescent="0.2">
      <c r="A169" s="2" t="s">
        <v>1093</v>
      </c>
      <c r="B169" s="2" t="s">
        <v>1094</v>
      </c>
      <c r="C169" s="2" t="s">
        <v>35</v>
      </c>
      <c r="D169" s="2" t="s">
        <v>1095</v>
      </c>
      <c r="E169" s="2">
        <v>2</v>
      </c>
      <c r="F169" s="2">
        <v>45</v>
      </c>
      <c r="G169" s="2">
        <v>0.63066809999999995</v>
      </c>
      <c r="H169" s="2">
        <v>0.88069628165680502</v>
      </c>
      <c r="I169" s="2" t="s">
        <v>1959</v>
      </c>
      <c r="J169" s="2" t="s">
        <v>1960</v>
      </c>
      <c r="K169" s="2" t="s">
        <v>1961</v>
      </c>
      <c r="L169" t="s">
        <v>11</v>
      </c>
    </row>
    <row r="170" spans="1:12" ht="15.2" customHeight="1" x14ac:dyDescent="0.2">
      <c r="A170" s="2" t="s">
        <v>1311</v>
      </c>
      <c r="B170" s="2" t="s">
        <v>1312</v>
      </c>
      <c r="C170" s="2" t="s">
        <v>21</v>
      </c>
      <c r="D170" s="2" t="s">
        <v>47</v>
      </c>
      <c r="E170" s="2">
        <v>2</v>
      </c>
      <c r="F170" s="2">
        <v>45</v>
      </c>
      <c r="G170" s="2">
        <v>0.63066809999999995</v>
      </c>
      <c r="H170" s="2">
        <v>0.88069628165680502</v>
      </c>
      <c r="I170" s="2" t="s">
        <v>1642</v>
      </c>
      <c r="J170" s="2" t="s">
        <v>1643</v>
      </c>
      <c r="K170" s="2" t="s">
        <v>1962</v>
      </c>
      <c r="L170" t="s">
        <v>11</v>
      </c>
    </row>
    <row r="171" spans="1:12" ht="15.2" customHeight="1" x14ac:dyDescent="0.2">
      <c r="A171" s="2" t="s">
        <v>833</v>
      </c>
      <c r="B171" s="2" t="s">
        <v>834</v>
      </c>
      <c r="C171" s="2" t="s">
        <v>35</v>
      </c>
      <c r="D171" s="2" t="s">
        <v>36</v>
      </c>
      <c r="E171" s="2">
        <v>1</v>
      </c>
      <c r="F171" s="2">
        <v>21</v>
      </c>
      <c r="G171" s="2">
        <v>0.6357893</v>
      </c>
      <c r="H171" s="2">
        <v>0.88262514588235297</v>
      </c>
      <c r="I171" s="2" t="s">
        <v>1963</v>
      </c>
      <c r="J171" s="2" t="s">
        <v>1964</v>
      </c>
      <c r="K171" s="2" t="s">
        <v>1965</v>
      </c>
      <c r="L171" t="s">
        <v>11</v>
      </c>
    </row>
    <row r="172" spans="1:12" ht="15.2" customHeight="1" x14ac:dyDescent="0.2">
      <c r="A172" s="2" t="s">
        <v>914</v>
      </c>
      <c r="B172" s="2" t="s">
        <v>915</v>
      </c>
      <c r="C172" s="2" t="s">
        <v>21</v>
      </c>
      <c r="D172" s="2" t="s">
        <v>141</v>
      </c>
      <c r="E172" s="2">
        <v>4</v>
      </c>
      <c r="F172" s="2">
        <v>93</v>
      </c>
      <c r="G172" s="2">
        <v>0.64097440000000006</v>
      </c>
      <c r="H172" s="2">
        <v>0.88461963976608204</v>
      </c>
      <c r="I172" s="2" t="s">
        <v>1554</v>
      </c>
      <c r="J172" s="2" t="s">
        <v>1555</v>
      </c>
      <c r="K172" s="2" t="s">
        <v>1966</v>
      </c>
      <c r="L172" t="s">
        <v>11</v>
      </c>
    </row>
    <row r="173" spans="1:12" ht="15.2" customHeight="1" x14ac:dyDescent="0.2">
      <c r="A173" s="2" t="s">
        <v>200</v>
      </c>
      <c r="B173" s="2" t="s">
        <v>201</v>
      </c>
      <c r="C173" s="2" t="s">
        <v>72</v>
      </c>
      <c r="D173" s="2" t="s">
        <v>202</v>
      </c>
      <c r="E173" s="2">
        <v>1</v>
      </c>
      <c r="F173" s="2">
        <v>22</v>
      </c>
      <c r="G173" s="2">
        <v>0.65291469999999996</v>
      </c>
      <c r="H173" s="2">
        <v>0.89068132485549101</v>
      </c>
      <c r="I173" s="2" t="s">
        <v>1872</v>
      </c>
      <c r="J173" s="2" t="s">
        <v>1873</v>
      </c>
      <c r="K173" s="2" t="s">
        <v>1967</v>
      </c>
      <c r="L173" t="s">
        <v>11</v>
      </c>
    </row>
    <row r="174" spans="1:12" ht="15.2" customHeight="1" x14ac:dyDescent="0.2">
      <c r="A174" s="2" t="s">
        <v>844</v>
      </c>
      <c r="B174" s="2" t="s">
        <v>845</v>
      </c>
      <c r="C174" s="2" t="s">
        <v>60</v>
      </c>
      <c r="D174" s="2" t="s">
        <v>61</v>
      </c>
      <c r="E174" s="2">
        <v>1</v>
      </c>
      <c r="F174" s="2">
        <v>22</v>
      </c>
      <c r="G174" s="2">
        <v>0.65291469999999996</v>
      </c>
      <c r="H174" s="2">
        <v>0.89068132485549101</v>
      </c>
      <c r="I174" s="2" t="s">
        <v>1941</v>
      </c>
      <c r="J174" s="2" t="s">
        <v>764</v>
      </c>
      <c r="K174" s="2" t="s">
        <v>846</v>
      </c>
      <c r="L174" t="s">
        <v>11</v>
      </c>
    </row>
    <row r="175" spans="1:12" ht="15.2" customHeight="1" x14ac:dyDescent="0.2">
      <c r="A175" s="2" t="s">
        <v>881</v>
      </c>
      <c r="B175" s="2" t="s">
        <v>882</v>
      </c>
      <c r="C175" s="2" t="s">
        <v>60</v>
      </c>
      <c r="D175" s="2" t="s">
        <v>277</v>
      </c>
      <c r="E175" s="2">
        <v>1</v>
      </c>
      <c r="F175" s="2">
        <v>23</v>
      </c>
      <c r="G175" s="2">
        <v>0.66923670000000002</v>
      </c>
      <c r="H175" s="2">
        <v>0.90251349257142899</v>
      </c>
      <c r="I175" s="2" t="s">
        <v>1968</v>
      </c>
      <c r="J175" s="2" t="s">
        <v>1969</v>
      </c>
      <c r="K175" s="2" t="s">
        <v>1970</v>
      </c>
      <c r="L175" t="s">
        <v>11</v>
      </c>
    </row>
    <row r="176" spans="1:12" ht="15.2" customHeight="1" x14ac:dyDescent="0.2">
      <c r="A176" s="2" t="s">
        <v>476</v>
      </c>
      <c r="B176" s="2" t="s">
        <v>477</v>
      </c>
      <c r="C176" s="2" t="s">
        <v>72</v>
      </c>
      <c r="D176" s="2" t="s">
        <v>169</v>
      </c>
      <c r="E176" s="2">
        <v>1</v>
      </c>
      <c r="F176" s="2">
        <v>23</v>
      </c>
      <c r="G176" s="2">
        <v>0.66923670000000002</v>
      </c>
      <c r="H176" s="2">
        <v>0.90251349257142899</v>
      </c>
      <c r="I176" s="2" t="s">
        <v>1738</v>
      </c>
      <c r="J176" s="2" t="s">
        <v>1259</v>
      </c>
      <c r="K176" s="2" t="s">
        <v>1383</v>
      </c>
      <c r="L176" t="s">
        <v>11</v>
      </c>
    </row>
    <row r="177" spans="1:12" ht="15.2" customHeight="1" x14ac:dyDescent="0.2">
      <c r="A177" s="2" t="s">
        <v>77</v>
      </c>
      <c r="B177" s="2" t="s">
        <v>78</v>
      </c>
      <c r="C177" s="2" t="s">
        <v>53</v>
      </c>
      <c r="D177" s="2" t="s">
        <v>79</v>
      </c>
      <c r="E177" s="2">
        <v>10</v>
      </c>
      <c r="F177" s="2">
        <v>237</v>
      </c>
      <c r="G177" s="2">
        <v>0.68057230000000002</v>
      </c>
      <c r="H177" s="2">
        <v>0.90649155754189903</v>
      </c>
      <c r="I177" s="2" t="s">
        <v>1971</v>
      </c>
      <c r="J177" s="2" t="s">
        <v>1972</v>
      </c>
      <c r="K177" s="2" t="s">
        <v>1973</v>
      </c>
      <c r="L177" t="s">
        <v>11</v>
      </c>
    </row>
    <row r="178" spans="1:12" ht="15.2" customHeight="1" x14ac:dyDescent="0.2">
      <c r="A178" s="2" t="s">
        <v>895</v>
      </c>
      <c r="B178" s="2" t="s">
        <v>896</v>
      </c>
      <c r="C178" s="2" t="s">
        <v>72</v>
      </c>
      <c r="D178" s="2" t="s">
        <v>202</v>
      </c>
      <c r="E178" s="2">
        <v>1</v>
      </c>
      <c r="F178" s="2">
        <v>24</v>
      </c>
      <c r="G178" s="2">
        <v>0.68479310000000004</v>
      </c>
      <c r="H178" s="2">
        <v>0.90649155754189903</v>
      </c>
      <c r="I178" s="2" t="s">
        <v>1974</v>
      </c>
      <c r="J178" s="2" t="s">
        <v>1975</v>
      </c>
      <c r="K178" s="2" t="s">
        <v>1976</v>
      </c>
      <c r="L178" t="s">
        <v>11</v>
      </c>
    </row>
    <row r="179" spans="1:12" ht="15.2" customHeight="1" x14ac:dyDescent="0.2">
      <c r="A179" s="2" t="s">
        <v>898</v>
      </c>
      <c r="B179" s="2" t="s">
        <v>899</v>
      </c>
      <c r="C179" s="2" t="s">
        <v>60</v>
      </c>
      <c r="D179" s="2" t="s">
        <v>191</v>
      </c>
      <c r="E179" s="2">
        <v>1</v>
      </c>
      <c r="F179" s="2">
        <v>24</v>
      </c>
      <c r="G179" s="2">
        <v>0.68479310000000004</v>
      </c>
      <c r="H179" s="2">
        <v>0.90649155754189903</v>
      </c>
      <c r="I179" s="2" t="s">
        <v>1977</v>
      </c>
      <c r="J179" s="2" t="s">
        <v>901</v>
      </c>
      <c r="K179" s="2" t="s">
        <v>902</v>
      </c>
      <c r="L179" t="s">
        <v>11</v>
      </c>
    </row>
    <row r="180" spans="1:12" ht="15.2" customHeight="1" x14ac:dyDescent="0.2">
      <c r="A180" s="2" t="s">
        <v>133</v>
      </c>
      <c r="B180" s="2" t="s">
        <v>134</v>
      </c>
      <c r="C180" s="2" t="s">
        <v>28</v>
      </c>
      <c r="D180" s="2" t="s">
        <v>135</v>
      </c>
      <c r="E180" s="2">
        <v>2</v>
      </c>
      <c r="F180" s="2">
        <v>50</v>
      </c>
      <c r="G180" s="2">
        <v>0.68755080000000002</v>
      </c>
      <c r="H180" s="2">
        <v>0.90649155754189903</v>
      </c>
      <c r="I180" s="2" t="s">
        <v>1978</v>
      </c>
      <c r="J180" s="2" t="s">
        <v>1979</v>
      </c>
      <c r="K180" s="2" t="s">
        <v>1980</v>
      </c>
      <c r="L180" t="s">
        <v>11</v>
      </c>
    </row>
    <row r="181" spans="1:12" ht="15.2" customHeight="1" x14ac:dyDescent="0.2">
      <c r="A181" s="2" t="s">
        <v>33</v>
      </c>
      <c r="B181" s="2" t="s">
        <v>34</v>
      </c>
      <c r="C181" s="2" t="s">
        <v>35</v>
      </c>
      <c r="D181" s="2" t="s">
        <v>36</v>
      </c>
      <c r="E181" s="2">
        <v>5</v>
      </c>
      <c r="F181" s="2">
        <v>124</v>
      </c>
      <c r="G181" s="2">
        <v>0.69765529999999998</v>
      </c>
      <c r="H181" s="2">
        <v>0.91470361555555602</v>
      </c>
      <c r="I181" s="2" t="s">
        <v>1981</v>
      </c>
      <c r="J181" s="2" t="s">
        <v>1982</v>
      </c>
      <c r="K181" s="2" t="s">
        <v>1983</v>
      </c>
      <c r="L181" t="s">
        <v>11</v>
      </c>
    </row>
    <row r="182" spans="1:12" ht="15.2" customHeight="1" x14ac:dyDescent="0.2">
      <c r="A182" s="2" t="s">
        <v>930</v>
      </c>
      <c r="B182" s="2" t="s">
        <v>931</v>
      </c>
      <c r="C182" s="2" t="s">
        <v>72</v>
      </c>
      <c r="D182" s="2" t="s">
        <v>169</v>
      </c>
      <c r="E182" s="2">
        <v>1</v>
      </c>
      <c r="F182" s="2">
        <v>26</v>
      </c>
      <c r="G182" s="2">
        <v>0.71375049999999995</v>
      </c>
      <c r="H182" s="2">
        <v>0.93063601104972404</v>
      </c>
      <c r="I182" s="2" t="s">
        <v>1730</v>
      </c>
      <c r="J182" s="2" t="s">
        <v>1731</v>
      </c>
      <c r="K182" s="2" t="s">
        <v>1984</v>
      </c>
      <c r="L182" t="s">
        <v>11</v>
      </c>
    </row>
    <row r="183" spans="1:12" ht="15.2" customHeight="1" x14ac:dyDescent="0.2">
      <c r="A183" s="2" t="s">
        <v>656</v>
      </c>
      <c r="B183" s="2" t="s">
        <v>657</v>
      </c>
      <c r="C183" s="2" t="s">
        <v>72</v>
      </c>
      <c r="D183" s="2" t="s">
        <v>91</v>
      </c>
      <c r="E183" s="2">
        <v>2</v>
      </c>
      <c r="F183" s="2">
        <v>53</v>
      </c>
      <c r="G183" s="2">
        <v>0.71810240000000003</v>
      </c>
      <c r="H183" s="2">
        <v>0.93116574945054997</v>
      </c>
      <c r="I183" s="2" t="s">
        <v>1985</v>
      </c>
      <c r="J183" s="2" t="s">
        <v>1986</v>
      </c>
      <c r="K183" s="2" t="s">
        <v>1987</v>
      </c>
      <c r="L183" t="s">
        <v>11</v>
      </c>
    </row>
    <row r="184" spans="1:12" ht="15.2" customHeight="1" x14ac:dyDescent="0.2">
      <c r="A184" s="2" t="s">
        <v>533</v>
      </c>
      <c r="B184" s="2" t="s">
        <v>534</v>
      </c>
      <c r="C184" s="2" t="s">
        <v>35</v>
      </c>
      <c r="D184" s="2" t="s">
        <v>36</v>
      </c>
      <c r="E184" s="2">
        <v>1</v>
      </c>
      <c r="F184" s="2">
        <v>27</v>
      </c>
      <c r="G184" s="2">
        <v>0.72721820000000004</v>
      </c>
      <c r="H184" s="2">
        <v>0.93337191956521703</v>
      </c>
      <c r="I184" s="2" t="s">
        <v>1977</v>
      </c>
      <c r="J184" s="2" t="s">
        <v>901</v>
      </c>
      <c r="K184" s="2" t="s">
        <v>1390</v>
      </c>
      <c r="L184" t="s">
        <v>11</v>
      </c>
    </row>
    <row r="185" spans="1:12" ht="15.2" customHeight="1" x14ac:dyDescent="0.2">
      <c r="A185" s="2" t="s">
        <v>1126</v>
      </c>
      <c r="B185" s="2" t="s">
        <v>1127</v>
      </c>
      <c r="C185" s="2" t="s">
        <v>53</v>
      </c>
      <c r="D185" s="2" t="s">
        <v>79</v>
      </c>
      <c r="E185" s="2">
        <v>2</v>
      </c>
      <c r="F185" s="2">
        <v>54</v>
      </c>
      <c r="G185" s="2">
        <v>0.72771370000000002</v>
      </c>
      <c r="H185" s="2">
        <v>0.93337191956521703</v>
      </c>
      <c r="I185" s="2" t="s">
        <v>1774</v>
      </c>
      <c r="J185" s="2" t="s">
        <v>961</v>
      </c>
      <c r="K185" s="2" t="s">
        <v>1128</v>
      </c>
      <c r="L185" t="s">
        <v>11</v>
      </c>
    </row>
    <row r="186" spans="1:12" ht="15.2" customHeight="1" x14ac:dyDescent="0.2">
      <c r="A186" s="2" t="s">
        <v>683</v>
      </c>
      <c r="B186" s="2" t="s">
        <v>684</v>
      </c>
      <c r="C186" s="2" t="s">
        <v>35</v>
      </c>
      <c r="D186" s="2" t="s">
        <v>103</v>
      </c>
      <c r="E186" s="2">
        <v>2</v>
      </c>
      <c r="F186" s="2">
        <v>55</v>
      </c>
      <c r="G186" s="2">
        <v>0.73704639999999999</v>
      </c>
      <c r="H186" s="2">
        <v>0.93899299354838694</v>
      </c>
      <c r="I186" s="2" t="s">
        <v>1988</v>
      </c>
      <c r="J186" s="2" t="s">
        <v>1989</v>
      </c>
      <c r="K186" s="2" t="s">
        <v>1990</v>
      </c>
      <c r="L186" t="s">
        <v>11</v>
      </c>
    </row>
    <row r="187" spans="1:12" ht="15.2" customHeight="1" x14ac:dyDescent="0.2">
      <c r="A187" s="2" t="s">
        <v>1991</v>
      </c>
      <c r="B187" s="2" t="s">
        <v>1992</v>
      </c>
      <c r="C187" s="2" t="s">
        <v>72</v>
      </c>
      <c r="D187" s="2" t="s">
        <v>251</v>
      </c>
      <c r="E187" s="2">
        <v>1</v>
      </c>
      <c r="F187" s="2">
        <v>28</v>
      </c>
      <c r="G187" s="2">
        <v>0.74005379999999998</v>
      </c>
      <c r="H187" s="2">
        <v>0.93899299354838694</v>
      </c>
      <c r="I187" s="2" t="s">
        <v>1830</v>
      </c>
      <c r="J187" s="2" t="s">
        <v>1831</v>
      </c>
      <c r="K187" s="2" t="s">
        <v>1993</v>
      </c>
      <c r="L187" t="s">
        <v>11</v>
      </c>
    </row>
    <row r="188" spans="1:12" ht="15.2" customHeight="1" x14ac:dyDescent="0.2">
      <c r="A188" s="2" t="s">
        <v>963</v>
      </c>
      <c r="B188" s="2" t="s">
        <v>964</v>
      </c>
      <c r="C188" s="2" t="s">
        <v>21</v>
      </c>
      <c r="D188" s="2" t="s">
        <v>141</v>
      </c>
      <c r="E188" s="2">
        <v>1</v>
      </c>
      <c r="F188" s="2">
        <v>29</v>
      </c>
      <c r="G188" s="2">
        <v>0.75228700000000004</v>
      </c>
      <c r="H188" s="2">
        <v>0.94695163191489395</v>
      </c>
      <c r="I188" s="2" t="s">
        <v>1994</v>
      </c>
      <c r="J188" s="2" t="s">
        <v>1995</v>
      </c>
      <c r="K188" s="2" t="s">
        <v>1996</v>
      </c>
      <c r="L188" t="s">
        <v>11</v>
      </c>
    </row>
    <row r="189" spans="1:12" ht="15.2" customHeight="1" x14ac:dyDescent="0.2">
      <c r="A189" s="2" t="s">
        <v>179</v>
      </c>
      <c r="B189" s="2" t="s">
        <v>180</v>
      </c>
      <c r="C189" s="2" t="s">
        <v>53</v>
      </c>
      <c r="D189" s="2" t="s">
        <v>79</v>
      </c>
      <c r="E189" s="2">
        <v>5</v>
      </c>
      <c r="F189" s="2">
        <v>133</v>
      </c>
      <c r="G189" s="2">
        <v>0.75435129999999995</v>
      </c>
      <c r="H189" s="2">
        <v>0.94695163191489395</v>
      </c>
      <c r="I189" s="2" t="s">
        <v>1997</v>
      </c>
      <c r="J189" s="2" t="s">
        <v>1998</v>
      </c>
      <c r="K189" s="2" t="s">
        <v>1999</v>
      </c>
      <c r="L189" t="s">
        <v>11</v>
      </c>
    </row>
    <row r="190" spans="1:12" ht="15.2" customHeight="1" x14ac:dyDescent="0.2">
      <c r="A190" s="2" t="s">
        <v>2000</v>
      </c>
      <c r="B190" s="2" t="s">
        <v>2001</v>
      </c>
      <c r="C190" s="2" t="s">
        <v>72</v>
      </c>
      <c r="D190" s="2" t="s">
        <v>251</v>
      </c>
      <c r="E190" s="2">
        <v>1</v>
      </c>
      <c r="F190" s="2">
        <v>30</v>
      </c>
      <c r="G190" s="2">
        <v>0.76394580000000001</v>
      </c>
      <c r="H190" s="2">
        <v>0.94890109894736896</v>
      </c>
      <c r="I190" s="2" t="s">
        <v>2002</v>
      </c>
      <c r="J190" s="2" t="s">
        <v>2003</v>
      </c>
      <c r="K190" s="2" t="s">
        <v>2004</v>
      </c>
      <c r="L190" t="s">
        <v>11</v>
      </c>
    </row>
    <row r="191" spans="1:12" ht="15.2" customHeight="1" x14ac:dyDescent="0.2">
      <c r="A191" s="2" t="s">
        <v>577</v>
      </c>
      <c r="B191" s="2" t="s">
        <v>578</v>
      </c>
      <c r="C191" s="2" t="s">
        <v>53</v>
      </c>
      <c r="D191" s="2" t="s">
        <v>79</v>
      </c>
      <c r="E191" s="2">
        <v>1</v>
      </c>
      <c r="F191" s="2">
        <v>30</v>
      </c>
      <c r="G191" s="2">
        <v>0.76394580000000001</v>
      </c>
      <c r="H191" s="2">
        <v>0.94890109894736896</v>
      </c>
      <c r="I191" s="2" t="s">
        <v>2005</v>
      </c>
      <c r="J191" s="2" t="s">
        <v>1020</v>
      </c>
      <c r="K191" s="2" t="s">
        <v>2006</v>
      </c>
      <c r="L191" t="s">
        <v>11</v>
      </c>
    </row>
    <row r="192" spans="1:12" ht="15.2" customHeight="1" x14ac:dyDescent="0.2">
      <c r="A192" s="2" t="s">
        <v>597</v>
      </c>
      <c r="B192" s="2" t="s">
        <v>598</v>
      </c>
      <c r="C192" s="2" t="s">
        <v>53</v>
      </c>
      <c r="D192" s="2" t="s">
        <v>79</v>
      </c>
      <c r="E192" s="2">
        <v>1</v>
      </c>
      <c r="F192" s="2">
        <v>31</v>
      </c>
      <c r="G192" s="2">
        <v>0.77505729999999995</v>
      </c>
      <c r="H192" s="2">
        <v>0.95267459791666698</v>
      </c>
      <c r="I192" s="2" t="s">
        <v>2007</v>
      </c>
      <c r="J192" s="2" t="s">
        <v>2008</v>
      </c>
      <c r="K192" s="2" t="s">
        <v>2009</v>
      </c>
      <c r="L192" t="s">
        <v>11</v>
      </c>
    </row>
    <row r="193" spans="1:12" ht="15.2" customHeight="1" x14ac:dyDescent="0.2">
      <c r="A193" s="2" t="s">
        <v>602</v>
      </c>
      <c r="B193" s="2" t="s">
        <v>603</v>
      </c>
      <c r="C193" s="2" t="s">
        <v>60</v>
      </c>
      <c r="D193" s="2" t="s">
        <v>604</v>
      </c>
      <c r="E193" s="2">
        <v>1</v>
      </c>
      <c r="F193" s="2">
        <v>31</v>
      </c>
      <c r="G193" s="2">
        <v>0.77505729999999995</v>
      </c>
      <c r="H193" s="2">
        <v>0.95267459791666698</v>
      </c>
      <c r="I193" s="2" t="s">
        <v>2010</v>
      </c>
      <c r="J193" s="2" t="s">
        <v>2011</v>
      </c>
      <c r="K193" s="2" t="s">
        <v>2012</v>
      </c>
      <c r="L193" t="s">
        <v>11</v>
      </c>
    </row>
    <row r="194" spans="1:12" ht="15.2" customHeight="1" x14ac:dyDescent="0.2">
      <c r="A194" s="2" t="s">
        <v>83</v>
      </c>
      <c r="B194" s="2" t="s">
        <v>84</v>
      </c>
      <c r="C194" s="2" t="s">
        <v>72</v>
      </c>
      <c r="D194" s="2" t="s">
        <v>85</v>
      </c>
      <c r="E194" s="2">
        <v>4</v>
      </c>
      <c r="F194" s="2">
        <v>113</v>
      </c>
      <c r="G194" s="2">
        <v>0.78332029999999997</v>
      </c>
      <c r="H194" s="2">
        <v>0.95784243937823799</v>
      </c>
      <c r="I194" s="2" t="s">
        <v>2013</v>
      </c>
      <c r="J194" s="2" t="s">
        <v>2014</v>
      </c>
      <c r="K194" s="2" t="s">
        <v>2015</v>
      </c>
      <c r="L194" t="s">
        <v>11</v>
      </c>
    </row>
    <row r="195" spans="1:12" ht="15.2" customHeight="1" x14ac:dyDescent="0.2">
      <c r="A195" s="2" t="s">
        <v>471</v>
      </c>
      <c r="B195" s="2" t="s">
        <v>472</v>
      </c>
      <c r="C195" s="2" t="s">
        <v>72</v>
      </c>
      <c r="D195" s="2" t="s">
        <v>91</v>
      </c>
      <c r="E195" s="2">
        <v>3</v>
      </c>
      <c r="F195" s="2">
        <v>89</v>
      </c>
      <c r="G195" s="2">
        <v>0.79484160000000004</v>
      </c>
      <c r="H195" s="2">
        <v>0.95992129898989897</v>
      </c>
      <c r="I195" s="2" t="s">
        <v>2016</v>
      </c>
      <c r="J195" s="2" t="s">
        <v>2017</v>
      </c>
      <c r="K195" s="2" t="s">
        <v>2018</v>
      </c>
      <c r="L195" t="s">
        <v>11</v>
      </c>
    </row>
    <row r="196" spans="1:12" ht="15.2" customHeight="1" x14ac:dyDescent="0.2">
      <c r="A196" s="2" t="s">
        <v>1012</v>
      </c>
      <c r="B196" s="2" t="s">
        <v>1013</v>
      </c>
      <c r="C196" s="2" t="s">
        <v>60</v>
      </c>
      <c r="D196" s="2" t="s">
        <v>257</v>
      </c>
      <c r="E196" s="2">
        <v>1</v>
      </c>
      <c r="F196" s="2">
        <v>33</v>
      </c>
      <c r="G196" s="2">
        <v>0.79573939999999999</v>
      </c>
      <c r="H196" s="2">
        <v>0.95992129898989897</v>
      </c>
      <c r="I196" s="2" t="s">
        <v>2019</v>
      </c>
      <c r="J196" s="2" t="s">
        <v>2020</v>
      </c>
      <c r="K196" s="2" t="s">
        <v>2021</v>
      </c>
      <c r="L196" t="s">
        <v>11</v>
      </c>
    </row>
    <row r="197" spans="1:12" ht="15.2" customHeight="1" x14ac:dyDescent="0.2">
      <c r="A197" s="2" t="s">
        <v>1040</v>
      </c>
      <c r="B197" s="2" t="s">
        <v>1041</v>
      </c>
      <c r="C197" s="2" t="s">
        <v>35</v>
      </c>
      <c r="D197" s="2" t="s">
        <v>716</v>
      </c>
      <c r="E197" s="2">
        <v>2</v>
      </c>
      <c r="F197" s="2">
        <v>63</v>
      </c>
      <c r="G197" s="2">
        <v>0.80229490000000003</v>
      </c>
      <c r="H197" s="2">
        <v>0.95992129898989897</v>
      </c>
      <c r="I197" s="2" t="s">
        <v>2022</v>
      </c>
      <c r="J197" s="2" t="s">
        <v>2023</v>
      </c>
      <c r="K197" s="2" t="s">
        <v>2024</v>
      </c>
      <c r="L197" t="s">
        <v>11</v>
      </c>
    </row>
    <row r="198" spans="1:12" ht="15.2" customHeight="1" x14ac:dyDescent="0.2">
      <c r="A198" s="2" t="s">
        <v>189</v>
      </c>
      <c r="B198" s="2" t="s">
        <v>190</v>
      </c>
      <c r="C198" s="2" t="s">
        <v>60</v>
      </c>
      <c r="D198" s="2" t="s">
        <v>191</v>
      </c>
      <c r="E198" s="2">
        <v>1</v>
      </c>
      <c r="F198" s="2">
        <v>34</v>
      </c>
      <c r="G198" s="2">
        <v>0.80535769999999995</v>
      </c>
      <c r="H198" s="2">
        <v>0.95992129898989897</v>
      </c>
      <c r="I198" s="2" t="s">
        <v>1842</v>
      </c>
      <c r="J198" s="2" t="s">
        <v>528</v>
      </c>
      <c r="K198" s="2" t="s">
        <v>2025</v>
      </c>
      <c r="L198" t="s">
        <v>11</v>
      </c>
    </row>
    <row r="199" spans="1:12" ht="15.2" customHeight="1" x14ac:dyDescent="0.2">
      <c r="A199" s="2" t="s">
        <v>661</v>
      </c>
      <c r="B199" s="2" t="s">
        <v>662</v>
      </c>
      <c r="C199" s="2" t="s">
        <v>72</v>
      </c>
      <c r="D199" s="2" t="s">
        <v>175</v>
      </c>
      <c r="E199" s="2">
        <v>1</v>
      </c>
      <c r="F199" s="2">
        <v>34</v>
      </c>
      <c r="G199" s="2">
        <v>0.80535769999999995</v>
      </c>
      <c r="H199" s="2">
        <v>0.95992129898989897</v>
      </c>
      <c r="I199" s="2" t="s">
        <v>1730</v>
      </c>
      <c r="J199" s="2" t="s">
        <v>1731</v>
      </c>
      <c r="K199" s="2" t="s">
        <v>2026</v>
      </c>
      <c r="L199" t="s">
        <v>11</v>
      </c>
    </row>
    <row r="200" spans="1:12" ht="15.2" customHeight="1" x14ac:dyDescent="0.2">
      <c r="A200" s="2" t="s">
        <v>233</v>
      </c>
      <c r="B200" s="2" t="s">
        <v>234</v>
      </c>
      <c r="C200" s="2" t="s">
        <v>21</v>
      </c>
      <c r="D200" s="2" t="s">
        <v>47</v>
      </c>
      <c r="E200" s="2">
        <v>2</v>
      </c>
      <c r="F200" s="2">
        <v>66</v>
      </c>
      <c r="G200" s="2">
        <v>0.82280529999999996</v>
      </c>
      <c r="H200" s="2">
        <v>0.96592907547169804</v>
      </c>
      <c r="I200" s="2" t="s">
        <v>2027</v>
      </c>
      <c r="J200" s="2" t="s">
        <v>912</v>
      </c>
      <c r="K200" s="2" t="s">
        <v>1376</v>
      </c>
      <c r="L200" t="s">
        <v>11</v>
      </c>
    </row>
    <row r="201" spans="1:12" ht="15.2" customHeight="1" x14ac:dyDescent="0.2">
      <c r="A201" s="2" t="s">
        <v>429</v>
      </c>
      <c r="B201" s="2" t="s">
        <v>430</v>
      </c>
      <c r="C201" s="2" t="s">
        <v>60</v>
      </c>
      <c r="D201" s="2" t="s">
        <v>431</v>
      </c>
      <c r="E201" s="2">
        <v>1</v>
      </c>
      <c r="F201" s="2">
        <v>37</v>
      </c>
      <c r="G201" s="2">
        <v>0.83158569999999998</v>
      </c>
      <c r="H201" s="2">
        <v>0.96592907547169804</v>
      </c>
      <c r="I201" s="2" t="s">
        <v>2028</v>
      </c>
      <c r="J201" s="2" t="s">
        <v>2029</v>
      </c>
      <c r="K201" s="2" t="s">
        <v>2030</v>
      </c>
      <c r="L201" t="s">
        <v>11</v>
      </c>
    </row>
    <row r="202" spans="1:12" ht="15.2" customHeight="1" x14ac:dyDescent="0.2">
      <c r="A202" s="2" t="s">
        <v>65</v>
      </c>
      <c r="B202" s="2" t="s">
        <v>66</v>
      </c>
      <c r="C202" s="2" t="s">
        <v>35</v>
      </c>
      <c r="D202" s="2" t="s">
        <v>36</v>
      </c>
      <c r="E202" s="2">
        <v>3</v>
      </c>
      <c r="F202" s="2">
        <v>97</v>
      </c>
      <c r="G202" s="2">
        <v>0.84015839999999997</v>
      </c>
      <c r="H202" s="2">
        <v>0.96592907547169804</v>
      </c>
      <c r="I202" s="2" t="s">
        <v>1933</v>
      </c>
      <c r="J202" s="2" t="s">
        <v>1934</v>
      </c>
      <c r="K202" s="2" t="s">
        <v>2031</v>
      </c>
      <c r="L202" t="s">
        <v>11</v>
      </c>
    </row>
    <row r="203" spans="1:12" ht="15.2" customHeight="1" x14ac:dyDescent="0.2">
      <c r="A203" s="2" t="s">
        <v>266</v>
      </c>
      <c r="B203" s="2" t="s">
        <v>267</v>
      </c>
      <c r="C203" s="2" t="s">
        <v>72</v>
      </c>
      <c r="D203" s="2" t="s">
        <v>208</v>
      </c>
      <c r="E203" s="2">
        <v>2</v>
      </c>
      <c r="F203" s="2">
        <v>69</v>
      </c>
      <c r="G203" s="2">
        <v>0.84138800000000002</v>
      </c>
      <c r="H203" s="2">
        <v>0.96592907547169804</v>
      </c>
      <c r="I203" s="2" t="s">
        <v>2027</v>
      </c>
      <c r="J203" s="2" t="s">
        <v>912</v>
      </c>
      <c r="K203" s="2" t="s">
        <v>1385</v>
      </c>
      <c r="L203" t="s">
        <v>11</v>
      </c>
    </row>
    <row r="204" spans="1:12" ht="15.2" customHeight="1" x14ac:dyDescent="0.2">
      <c r="A204" s="2" t="s">
        <v>1077</v>
      </c>
      <c r="B204" s="2" t="s">
        <v>1078</v>
      </c>
      <c r="C204" s="2" t="s">
        <v>21</v>
      </c>
      <c r="D204" s="2" t="s">
        <v>553</v>
      </c>
      <c r="E204" s="2">
        <v>3</v>
      </c>
      <c r="F204" s="2">
        <v>98</v>
      </c>
      <c r="G204" s="2">
        <v>0.8451689</v>
      </c>
      <c r="H204" s="2">
        <v>0.96592907547169804</v>
      </c>
      <c r="I204" s="2" t="s">
        <v>1533</v>
      </c>
      <c r="J204" s="2" t="s">
        <v>1534</v>
      </c>
      <c r="K204" s="2" t="s">
        <v>2032</v>
      </c>
      <c r="L204" t="s">
        <v>11</v>
      </c>
    </row>
    <row r="205" spans="1:12" ht="15.2" customHeight="1" x14ac:dyDescent="0.2">
      <c r="A205" s="2" t="s">
        <v>2033</v>
      </c>
      <c r="B205" s="2" t="s">
        <v>2034</v>
      </c>
      <c r="C205" s="2" t="s">
        <v>35</v>
      </c>
      <c r="D205" s="2" t="s">
        <v>716</v>
      </c>
      <c r="E205" s="2">
        <v>1</v>
      </c>
      <c r="F205" s="2">
        <v>39</v>
      </c>
      <c r="G205" s="2">
        <v>0.84708130000000004</v>
      </c>
      <c r="H205" s="2">
        <v>0.96592907547169804</v>
      </c>
      <c r="I205" s="2" t="s">
        <v>2035</v>
      </c>
      <c r="J205" s="2" t="s">
        <v>2036</v>
      </c>
      <c r="K205" s="2" t="s">
        <v>2037</v>
      </c>
      <c r="L205" t="s">
        <v>11</v>
      </c>
    </row>
    <row r="206" spans="1:12" ht="15.2" customHeight="1" x14ac:dyDescent="0.2">
      <c r="A206" s="2" t="s">
        <v>1428</v>
      </c>
      <c r="B206" s="2" t="s">
        <v>1429</v>
      </c>
      <c r="C206" s="2" t="s">
        <v>28</v>
      </c>
      <c r="D206" s="2" t="s">
        <v>135</v>
      </c>
      <c r="E206" s="2">
        <v>1</v>
      </c>
      <c r="F206" s="2">
        <v>39</v>
      </c>
      <c r="G206" s="2">
        <v>0.84708130000000004</v>
      </c>
      <c r="H206" s="2">
        <v>0.96592907547169804</v>
      </c>
      <c r="I206" s="2" t="s">
        <v>2038</v>
      </c>
      <c r="J206" s="2" t="s">
        <v>2039</v>
      </c>
      <c r="K206" s="2" t="s">
        <v>2040</v>
      </c>
      <c r="L206" t="s">
        <v>11</v>
      </c>
    </row>
    <row r="207" spans="1:12" ht="15.2" customHeight="1" x14ac:dyDescent="0.2">
      <c r="A207" s="2" t="s">
        <v>943</v>
      </c>
      <c r="B207" s="2" t="s">
        <v>944</v>
      </c>
      <c r="C207" s="2" t="s">
        <v>35</v>
      </c>
      <c r="D207" s="2" t="s">
        <v>36</v>
      </c>
      <c r="E207" s="2">
        <v>3</v>
      </c>
      <c r="F207" s="2">
        <v>99</v>
      </c>
      <c r="G207" s="2">
        <v>0.85004290000000005</v>
      </c>
      <c r="H207" s="2">
        <v>0.96592907547169804</v>
      </c>
      <c r="I207" s="2" t="s">
        <v>1533</v>
      </c>
      <c r="J207" s="2" t="s">
        <v>1534</v>
      </c>
      <c r="K207" s="2" t="s">
        <v>2041</v>
      </c>
      <c r="L207" t="s">
        <v>11</v>
      </c>
    </row>
    <row r="208" spans="1:12" ht="15.2" customHeight="1" x14ac:dyDescent="0.2">
      <c r="A208" s="2" t="s">
        <v>1192</v>
      </c>
      <c r="B208" s="2" t="s">
        <v>1193</v>
      </c>
      <c r="C208" s="2" t="s">
        <v>28</v>
      </c>
      <c r="D208" s="2" t="s">
        <v>671</v>
      </c>
      <c r="E208" s="2">
        <v>3</v>
      </c>
      <c r="F208" s="2">
        <v>100</v>
      </c>
      <c r="G208" s="2">
        <v>0.85478299999999996</v>
      </c>
      <c r="H208" s="2">
        <v>0.96592907547169804</v>
      </c>
      <c r="I208" s="2" t="s">
        <v>2042</v>
      </c>
      <c r="J208" s="2" t="s">
        <v>2043</v>
      </c>
      <c r="K208" s="2" t="s">
        <v>2044</v>
      </c>
      <c r="L208" t="s">
        <v>11</v>
      </c>
    </row>
    <row r="209" spans="1:12" ht="15.2" customHeight="1" x14ac:dyDescent="0.2">
      <c r="A209" s="2" t="s">
        <v>1143</v>
      </c>
      <c r="B209" s="2" t="s">
        <v>1144</v>
      </c>
      <c r="C209" s="2" t="s">
        <v>72</v>
      </c>
      <c r="D209" s="2" t="s">
        <v>73</v>
      </c>
      <c r="E209" s="2">
        <v>4</v>
      </c>
      <c r="F209" s="2">
        <v>128</v>
      </c>
      <c r="G209" s="2">
        <v>0.85750309999999996</v>
      </c>
      <c r="H209" s="2">
        <v>0.96592907547169804</v>
      </c>
      <c r="I209" s="2" t="s">
        <v>2045</v>
      </c>
      <c r="J209" s="2" t="s">
        <v>2046</v>
      </c>
      <c r="K209" s="2" t="s">
        <v>2047</v>
      </c>
      <c r="L209" t="s">
        <v>11</v>
      </c>
    </row>
    <row r="210" spans="1:12" ht="15.2" customHeight="1" x14ac:dyDescent="0.2">
      <c r="A210" s="2" t="s">
        <v>499</v>
      </c>
      <c r="B210" s="2" t="s">
        <v>500</v>
      </c>
      <c r="C210" s="2" t="s">
        <v>72</v>
      </c>
      <c r="D210" s="2" t="s">
        <v>202</v>
      </c>
      <c r="E210" s="2">
        <v>1</v>
      </c>
      <c r="F210" s="2">
        <v>41</v>
      </c>
      <c r="G210" s="2">
        <v>0.86115459999999999</v>
      </c>
      <c r="H210" s="2">
        <v>0.96592907547169804</v>
      </c>
      <c r="I210" s="2" t="s">
        <v>2048</v>
      </c>
      <c r="J210" s="2" t="s">
        <v>2049</v>
      </c>
      <c r="K210" s="2" t="s">
        <v>2050</v>
      </c>
      <c r="L210" t="s">
        <v>11</v>
      </c>
    </row>
    <row r="211" spans="1:12" ht="15.2" customHeight="1" x14ac:dyDescent="0.2">
      <c r="A211" s="2" t="s">
        <v>1161</v>
      </c>
      <c r="B211" s="2" t="s">
        <v>1162</v>
      </c>
      <c r="C211" s="2" t="s">
        <v>35</v>
      </c>
      <c r="D211" s="2" t="s">
        <v>716</v>
      </c>
      <c r="E211" s="2">
        <v>2</v>
      </c>
      <c r="F211" s="2">
        <v>73</v>
      </c>
      <c r="G211" s="2">
        <v>0.86341900000000005</v>
      </c>
      <c r="H211" s="2">
        <v>0.96592907547169804</v>
      </c>
      <c r="I211" s="2" t="s">
        <v>2051</v>
      </c>
      <c r="J211" s="2" t="s">
        <v>2052</v>
      </c>
      <c r="K211" s="2" t="s">
        <v>2053</v>
      </c>
      <c r="L211" t="s">
        <v>11</v>
      </c>
    </row>
    <row r="212" spans="1:12" ht="15.2" customHeight="1" x14ac:dyDescent="0.2">
      <c r="A212" s="2" t="s">
        <v>1069</v>
      </c>
      <c r="B212" s="2" t="s">
        <v>1070</v>
      </c>
      <c r="C212" s="2" t="s">
        <v>28</v>
      </c>
      <c r="D212" s="2" t="s">
        <v>888</v>
      </c>
      <c r="E212" s="2">
        <v>1</v>
      </c>
      <c r="F212" s="2">
        <v>42</v>
      </c>
      <c r="G212" s="2">
        <v>0.867699</v>
      </c>
      <c r="H212" s="2">
        <v>0.96592907547169804</v>
      </c>
      <c r="I212" s="2" t="s">
        <v>1968</v>
      </c>
      <c r="J212" s="2" t="s">
        <v>1969</v>
      </c>
      <c r="K212" s="2" t="s">
        <v>2054</v>
      </c>
      <c r="L212" t="s">
        <v>11</v>
      </c>
    </row>
    <row r="213" spans="1:12" ht="15.2" customHeight="1" x14ac:dyDescent="0.2">
      <c r="A213" s="2" t="s">
        <v>1072</v>
      </c>
      <c r="B213" s="2" t="s">
        <v>1073</v>
      </c>
      <c r="C213" s="2" t="s">
        <v>53</v>
      </c>
      <c r="D213" s="2" t="s">
        <v>79</v>
      </c>
      <c r="E213" s="2">
        <v>1</v>
      </c>
      <c r="F213" s="2">
        <v>42</v>
      </c>
      <c r="G213" s="2">
        <v>0.867699</v>
      </c>
      <c r="H213" s="2">
        <v>0.96592907547169804</v>
      </c>
      <c r="I213" s="2" t="s">
        <v>1864</v>
      </c>
      <c r="J213" s="2" t="s">
        <v>1865</v>
      </c>
      <c r="K213" s="2" t="s">
        <v>2055</v>
      </c>
      <c r="L213" t="s">
        <v>11</v>
      </c>
    </row>
    <row r="214" spans="1:12" ht="15.2" customHeight="1" x14ac:dyDescent="0.2">
      <c r="A214" s="2" t="s">
        <v>1151</v>
      </c>
      <c r="B214" s="2" t="s">
        <v>1152</v>
      </c>
      <c r="C214" s="2" t="s">
        <v>28</v>
      </c>
      <c r="D214" s="2" t="s">
        <v>135</v>
      </c>
      <c r="E214" s="2">
        <v>4</v>
      </c>
      <c r="F214" s="2">
        <v>133</v>
      </c>
      <c r="G214" s="2">
        <v>0.87689289999999998</v>
      </c>
      <c r="H214" s="2">
        <v>0.96781561818181805</v>
      </c>
      <c r="I214" s="2" t="s">
        <v>2056</v>
      </c>
      <c r="J214" s="2" t="s">
        <v>2057</v>
      </c>
      <c r="K214" s="2" t="s">
        <v>2058</v>
      </c>
      <c r="L214" t="s">
        <v>11</v>
      </c>
    </row>
    <row r="215" spans="1:12" ht="15.2" customHeight="1" x14ac:dyDescent="0.2">
      <c r="A215" s="2" t="s">
        <v>206</v>
      </c>
      <c r="B215" s="2" t="s">
        <v>207</v>
      </c>
      <c r="C215" s="2" t="s">
        <v>72</v>
      </c>
      <c r="D215" s="2" t="s">
        <v>208</v>
      </c>
      <c r="E215" s="2">
        <v>2</v>
      </c>
      <c r="F215" s="2">
        <v>76</v>
      </c>
      <c r="G215" s="2">
        <v>0.87806550000000005</v>
      </c>
      <c r="H215" s="2">
        <v>0.96781561818181805</v>
      </c>
      <c r="I215" s="2" t="s">
        <v>2027</v>
      </c>
      <c r="J215" s="2" t="s">
        <v>912</v>
      </c>
      <c r="K215" s="2" t="s">
        <v>1392</v>
      </c>
      <c r="L215" t="s">
        <v>11</v>
      </c>
    </row>
    <row r="216" spans="1:12" ht="15.2" customHeight="1" x14ac:dyDescent="0.2">
      <c r="A216" s="2" t="s">
        <v>1097</v>
      </c>
      <c r="B216" s="2" t="s">
        <v>1098</v>
      </c>
      <c r="C216" s="2" t="s">
        <v>60</v>
      </c>
      <c r="D216" s="2" t="s">
        <v>431</v>
      </c>
      <c r="E216" s="2">
        <v>1</v>
      </c>
      <c r="F216" s="2">
        <v>45</v>
      </c>
      <c r="G216" s="2">
        <v>0.88554290000000002</v>
      </c>
      <c r="H216" s="2">
        <v>0.96781561818181805</v>
      </c>
      <c r="I216" s="2" t="s">
        <v>2059</v>
      </c>
      <c r="J216" s="2" t="s">
        <v>1100</v>
      </c>
      <c r="K216" s="2" t="s">
        <v>1101</v>
      </c>
      <c r="L216" t="s">
        <v>11</v>
      </c>
    </row>
    <row r="217" spans="1:12" ht="15.2" customHeight="1" x14ac:dyDescent="0.2">
      <c r="A217" s="2" t="s">
        <v>543</v>
      </c>
      <c r="B217" s="2" t="s">
        <v>544</v>
      </c>
      <c r="C217" s="2" t="s">
        <v>72</v>
      </c>
      <c r="D217" s="2" t="s">
        <v>91</v>
      </c>
      <c r="E217" s="2">
        <v>4</v>
      </c>
      <c r="F217" s="2">
        <v>136</v>
      </c>
      <c r="G217" s="2">
        <v>0.88739920000000005</v>
      </c>
      <c r="H217" s="2">
        <v>0.96781561818181805</v>
      </c>
      <c r="I217" s="2" t="s">
        <v>2060</v>
      </c>
      <c r="J217" s="2" t="s">
        <v>2061</v>
      </c>
      <c r="K217" s="2" t="s">
        <v>2062</v>
      </c>
      <c r="L217" t="s">
        <v>11</v>
      </c>
    </row>
    <row r="218" spans="1:12" ht="15.2" customHeight="1" x14ac:dyDescent="0.2">
      <c r="A218" s="2" t="s">
        <v>863</v>
      </c>
      <c r="B218" s="2" t="s">
        <v>864</v>
      </c>
      <c r="C218" s="2" t="s">
        <v>53</v>
      </c>
      <c r="D218" s="2" t="s">
        <v>79</v>
      </c>
      <c r="E218" s="2">
        <v>1</v>
      </c>
      <c r="F218" s="2">
        <v>46</v>
      </c>
      <c r="G218" s="2">
        <v>0.89094039999999997</v>
      </c>
      <c r="H218" s="2">
        <v>0.96781561818181805</v>
      </c>
      <c r="I218" s="2" t="s">
        <v>1942</v>
      </c>
      <c r="J218" s="2" t="s">
        <v>1359</v>
      </c>
      <c r="K218" s="2" t="s">
        <v>1451</v>
      </c>
      <c r="L218" t="s">
        <v>11</v>
      </c>
    </row>
    <row r="219" spans="1:12" ht="15.2" customHeight="1" x14ac:dyDescent="0.2">
      <c r="A219" s="2" t="s">
        <v>886</v>
      </c>
      <c r="B219" s="2" t="s">
        <v>887</v>
      </c>
      <c r="C219" s="2" t="s">
        <v>28</v>
      </c>
      <c r="D219" s="2" t="s">
        <v>888</v>
      </c>
      <c r="E219" s="2">
        <v>1</v>
      </c>
      <c r="F219" s="2">
        <v>47</v>
      </c>
      <c r="G219" s="2">
        <v>0.89608399999999999</v>
      </c>
      <c r="H219" s="2">
        <v>0.96781561818181805</v>
      </c>
      <c r="I219" s="2" t="s">
        <v>2063</v>
      </c>
      <c r="J219" s="2" t="s">
        <v>2064</v>
      </c>
      <c r="K219" s="2" t="s">
        <v>2065</v>
      </c>
      <c r="L219" t="s">
        <v>11</v>
      </c>
    </row>
    <row r="220" spans="1:12" ht="15.2" customHeight="1" x14ac:dyDescent="0.2">
      <c r="A220" s="2" t="s">
        <v>381</v>
      </c>
      <c r="B220" s="2" t="s">
        <v>382</v>
      </c>
      <c r="C220" s="2" t="s">
        <v>21</v>
      </c>
      <c r="D220" s="2" t="s">
        <v>383</v>
      </c>
      <c r="E220" s="2">
        <v>2</v>
      </c>
      <c r="F220" s="2">
        <v>81</v>
      </c>
      <c r="G220" s="2">
        <v>0.89929650000000005</v>
      </c>
      <c r="H220" s="2">
        <v>0.96781561818181805</v>
      </c>
      <c r="I220" s="2" t="s">
        <v>2027</v>
      </c>
      <c r="J220" s="2" t="s">
        <v>912</v>
      </c>
      <c r="K220" s="2" t="s">
        <v>1404</v>
      </c>
      <c r="L220" t="s">
        <v>11</v>
      </c>
    </row>
    <row r="221" spans="1:12" ht="15.2" customHeight="1" x14ac:dyDescent="0.2">
      <c r="A221" s="2" t="s">
        <v>1197</v>
      </c>
      <c r="B221" s="2" t="s">
        <v>1198</v>
      </c>
      <c r="C221" s="2" t="s">
        <v>28</v>
      </c>
      <c r="D221" s="2" t="s">
        <v>135</v>
      </c>
      <c r="E221" s="2">
        <v>3</v>
      </c>
      <c r="F221" s="2">
        <v>112</v>
      </c>
      <c r="G221" s="2">
        <v>0.90220100000000003</v>
      </c>
      <c r="H221" s="2">
        <v>0.96781561818181805</v>
      </c>
      <c r="I221" s="2" t="s">
        <v>2066</v>
      </c>
      <c r="J221" s="2" t="s">
        <v>2067</v>
      </c>
      <c r="K221" s="2" t="s">
        <v>2068</v>
      </c>
      <c r="L221" t="s">
        <v>11</v>
      </c>
    </row>
    <row r="222" spans="1:12" ht="15.2" customHeight="1" x14ac:dyDescent="0.2">
      <c r="A222" s="2" t="s">
        <v>217</v>
      </c>
      <c r="B222" s="2" t="s">
        <v>218</v>
      </c>
      <c r="C222" s="2" t="s">
        <v>72</v>
      </c>
      <c r="D222" s="2" t="s">
        <v>97</v>
      </c>
      <c r="E222" s="2">
        <v>1</v>
      </c>
      <c r="F222" s="2">
        <v>50</v>
      </c>
      <c r="G222" s="2">
        <v>0.91010760000000002</v>
      </c>
      <c r="H222" s="2">
        <v>0.96952171428571399</v>
      </c>
      <c r="I222" s="2" t="s">
        <v>1758</v>
      </c>
      <c r="J222" s="2" t="s">
        <v>1759</v>
      </c>
      <c r="K222" s="2" t="s">
        <v>2069</v>
      </c>
      <c r="L222" t="s">
        <v>11</v>
      </c>
    </row>
    <row r="223" spans="1:12" ht="15.2" customHeight="1" x14ac:dyDescent="0.2">
      <c r="A223" s="2" t="s">
        <v>1184</v>
      </c>
      <c r="B223" s="2" t="s">
        <v>1185</v>
      </c>
      <c r="C223" s="2" t="s">
        <v>21</v>
      </c>
      <c r="D223" s="2" t="s">
        <v>141</v>
      </c>
      <c r="E223" s="2">
        <v>2</v>
      </c>
      <c r="F223" s="2">
        <v>85</v>
      </c>
      <c r="G223" s="2">
        <v>0.91374869999999997</v>
      </c>
      <c r="H223" s="2">
        <v>0.96952171428571399</v>
      </c>
      <c r="I223" s="2" t="s">
        <v>2070</v>
      </c>
      <c r="J223" s="2" t="s">
        <v>1415</v>
      </c>
      <c r="K223" s="2" t="s">
        <v>1416</v>
      </c>
      <c r="L223" t="s">
        <v>11</v>
      </c>
    </row>
    <row r="224" spans="1:12" ht="15.2" customHeight="1" x14ac:dyDescent="0.2">
      <c r="A224" s="2" t="s">
        <v>128</v>
      </c>
      <c r="B224" s="2" t="s">
        <v>129</v>
      </c>
      <c r="C224" s="2" t="s">
        <v>72</v>
      </c>
      <c r="D224" s="2" t="s">
        <v>85</v>
      </c>
      <c r="E224" s="2">
        <v>4</v>
      </c>
      <c r="F224" s="2">
        <v>146</v>
      </c>
      <c r="G224" s="2">
        <v>0.91697470000000003</v>
      </c>
      <c r="H224" s="2">
        <v>0.96952171428571399</v>
      </c>
      <c r="I224" s="2" t="s">
        <v>2071</v>
      </c>
      <c r="J224" s="2" t="s">
        <v>2072</v>
      </c>
      <c r="K224" s="2" t="s">
        <v>2073</v>
      </c>
      <c r="L224" t="s">
        <v>11</v>
      </c>
    </row>
    <row r="225" spans="1:12" ht="15.2" customHeight="1" x14ac:dyDescent="0.2">
      <c r="A225" s="2" t="s">
        <v>451</v>
      </c>
      <c r="B225" s="2" t="s">
        <v>452</v>
      </c>
      <c r="C225" s="2" t="s">
        <v>21</v>
      </c>
      <c r="D225" s="2" t="s">
        <v>158</v>
      </c>
      <c r="E225" s="2">
        <v>2</v>
      </c>
      <c r="F225" s="2">
        <v>87</v>
      </c>
      <c r="G225" s="2">
        <v>0.92022400000000004</v>
      </c>
      <c r="H225" s="2">
        <v>0.96952171428571399</v>
      </c>
      <c r="I225" s="2" t="s">
        <v>2027</v>
      </c>
      <c r="J225" s="2" t="s">
        <v>912</v>
      </c>
      <c r="K225" s="2" t="s">
        <v>1417</v>
      </c>
      <c r="L225" t="s">
        <v>11</v>
      </c>
    </row>
    <row r="226" spans="1:12" ht="15.2" customHeight="1" x14ac:dyDescent="0.2">
      <c r="A226" s="2" t="s">
        <v>1129</v>
      </c>
      <c r="B226" s="2" t="s">
        <v>1130</v>
      </c>
      <c r="C226" s="2" t="s">
        <v>60</v>
      </c>
      <c r="D226" s="2" t="s">
        <v>240</v>
      </c>
      <c r="E226" s="2">
        <v>1</v>
      </c>
      <c r="F226" s="2">
        <v>54</v>
      </c>
      <c r="G226" s="2">
        <v>0.9259134</v>
      </c>
      <c r="H226" s="2">
        <v>0.97118027733333301</v>
      </c>
      <c r="I226" s="2" t="s">
        <v>1788</v>
      </c>
      <c r="J226" s="2" t="s">
        <v>1789</v>
      </c>
      <c r="K226" s="2" t="s">
        <v>2074</v>
      </c>
      <c r="L226" t="s">
        <v>11</v>
      </c>
    </row>
    <row r="227" spans="1:12" ht="15.2" customHeight="1" x14ac:dyDescent="0.2">
      <c r="A227" s="2" t="s">
        <v>2075</v>
      </c>
      <c r="B227" s="2" t="s">
        <v>2076</v>
      </c>
      <c r="C227" s="2" t="s">
        <v>28</v>
      </c>
      <c r="D227" s="2" t="s">
        <v>671</v>
      </c>
      <c r="E227" s="2">
        <v>1</v>
      </c>
      <c r="F227" s="2">
        <v>56</v>
      </c>
      <c r="G227" s="2">
        <v>0.93274369999999995</v>
      </c>
      <c r="H227" s="2">
        <v>0.97401554513274302</v>
      </c>
      <c r="I227" s="2" t="s">
        <v>2077</v>
      </c>
      <c r="J227" s="2" t="s">
        <v>2078</v>
      </c>
      <c r="K227" s="2" t="s">
        <v>2079</v>
      </c>
      <c r="L227" t="s">
        <v>11</v>
      </c>
    </row>
    <row r="228" spans="1:12" ht="15.2" customHeight="1" x14ac:dyDescent="0.2">
      <c r="A228" s="2" t="s">
        <v>301</v>
      </c>
      <c r="B228" s="2" t="s">
        <v>302</v>
      </c>
      <c r="C228" s="2" t="s">
        <v>72</v>
      </c>
      <c r="D228" s="2" t="s">
        <v>73</v>
      </c>
      <c r="E228" s="2">
        <v>1</v>
      </c>
      <c r="F228" s="2">
        <v>58</v>
      </c>
      <c r="G228" s="2">
        <v>0.93894580000000005</v>
      </c>
      <c r="H228" s="2">
        <v>0.97487614912280696</v>
      </c>
      <c r="I228" s="2" t="s">
        <v>2080</v>
      </c>
      <c r="J228" s="2" t="s">
        <v>2081</v>
      </c>
      <c r="K228" s="2" t="s">
        <v>2082</v>
      </c>
      <c r="L228" t="s">
        <v>11</v>
      </c>
    </row>
    <row r="229" spans="1:12" ht="15.2" customHeight="1" x14ac:dyDescent="0.2">
      <c r="A229" s="2" t="s">
        <v>2083</v>
      </c>
      <c r="B229" s="2" t="s">
        <v>2084</v>
      </c>
      <c r="C229" s="2" t="s">
        <v>35</v>
      </c>
      <c r="D229" s="2" t="s">
        <v>716</v>
      </c>
      <c r="E229" s="2">
        <v>1</v>
      </c>
      <c r="F229" s="2">
        <v>59</v>
      </c>
      <c r="G229" s="2">
        <v>0.94182949999999999</v>
      </c>
      <c r="H229" s="2">
        <v>0.97487614912280696</v>
      </c>
      <c r="I229" s="2" t="s">
        <v>2035</v>
      </c>
      <c r="J229" s="2" t="s">
        <v>2036</v>
      </c>
      <c r="K229" s="2" t="s">
        <v>2085</v>
      </c>
      <c r="L229" t="s">
        <v>11</v>
      </c>
    </row>
    <row r="230" spans="1:12" ht="15.2" customHeight="1" x14ac:dyDescent="0.2">
      <c r="A230" s="2" t="s">
        <v>1174</v>
      </c>
      <c r="B230" s="2" t="s">
        <v>1175</v>
      </c>
      <c r="C230" s="2" t="s">
        <v>28</v>
      </c>
      <c r="D230" s="2" t="s">
        <v>671</v>
      </c>
      <c r="E230" s="2">
        <v>1</v>
      </c>
      <c r="F230" s="2">
        <v>81</v>
      </c>
      <c r="G230" s="2">
        <v>0.97996629999999996</v>
      </c>
      <c r="H230" s="2">
        <v>0.99999959999999999</v>
      </c>
      <c r="I230" s="2" t="s">
        <v>2086</v>
      </c>
      <c r="J230" s="2" t="s">
        <v>2087</v>
      </c>
      <c r="K230" s="2" t="s">
        <v>2088</v>
      </c>
      <c r="L230" t="s">
        <v>11</v>
      </c>
    </row>
    <row r="231" spans="1:12" ht="15.2" customHeight="1" x14ac:dyDescent="0.2">
      <c r="A231" s="2" t="s">
        <v>1027</v>
      </c>
      <c r="B231" s="2" t="s">
        <v>1028</v>
      </c>
      <c r="C231" s="2" t="s">
        <v>53</v>
      </c>
      <c r="D231" s="2" t="s">
        <v>79</v>
      </c>
      <c r="E231" s="2">
        <v>1</v>
      </c>
      <c r="F231" s="2">
        <v>88</v>
      </c>
      <c r="G231" s="2">
        <v>0.98573750000000004</v>
      </c>
      <c r="H231" s="2">
        <v>0.99999959999999999</v>
      </c>
      <c r="I231" s="2" t="s">
        <v>2089</v>
      </c>
      <c r="J231" s="2" t="s">
        <v>2090</v>
      </c>
      <c r="K231" s="2" t="s">
        <v>2091</v>
      </c>
      <c r="L231" t="s">
        <v>11</v>
      </c>
    </row>
    <row r="232" spans="1:12" ht="15.2" customHeight="1" x14ac:dyDescent="0.2">
      <c r="A232" s="2" t="s">
        <v>139</v>
      </c>
      <c r="B232" s="2" t="s">
        <v>140</v>
      </c>
      <c r="C232" s="2" t="s">
        <v>21</v>
      </c>
      <c r="D232" s="2" t="s">
        <v>141</v>
      </c>
      <c r="E232" s="2">
        <v>1</v>
      </c>
      <c r="F232" s="2">
        <v>90</v>
      </c>
      <c r="G232" s="2">
        <v>0.98705779999999999</v>
      </c>
      <c r="H232" s="2">
        <v>0.99999959999999999</v>
      </c>
      <c r="I232" s="2" t="s">
        <v>1994</v>
      </c>
      <c r="J232" s="2" t="s">
        <v>1995</v>
      </c>
      <c r="K232" s="2" t="s">
        <v>2092</v>
      </c>
      <c r="L232" t="s">
        <v>11</v>
      </c>
    </row>
    <row r="233" spans="1:12" ht="15.2" customHeight="1" x14ac:dyDescent="0.2">
      <c r="A233" s="2" t="s">
        <v>688</v>
      </c>
      <c r="B233" s="2" t="s">
        <v>689</v>
      </c>
      <c r="C233" s="2" t="s">
        <v>21</v>
      </c>
      <c r="D233" s="2" t="s">
        <v>141</v>
      </c>
      <c r="E233" s="2">
        <v>2</v>
      </c>
      <c r="F233" s="2">
        <v>133</v>
      </c>
      <c r="G233" s="2">
        <v>0.98779700000000004</v>
      </c>
      <c r="H233" s="2">
        <v>0.99999959999999999</v>
      </c>
      <c r="I233" s="2" t="s">
        <v>2093</v>
      </c>
      <c r="J233" s="2" t="s">
        <v>2094</v>
      </c>
      <c r="K233" s="2" t="s">
        <v>2095</v>
      </c>
      <c r="L233" t="s">
        <v>11</v>
      </c>
    </row>
    <row r="234" spans="1:12" ht="15.2" customHeight="1" x14ac:dyDescent="0.2">
      <c r="A234" s="2" t="s">
        <v>1032</v>
      </c>
      <c r="B234" s="2" t="s">
        <v>1033</v>
      </c>
      <c r="C234" s="2" t="s">
        <v>53</v>
      </c>
      <c r="D234" s="2" t="s">
        <v>79</v>
      </c>
      <c r="E234" s="2">
        <v>1</v>
      </c>
      <c r="F234" s="2">
        <v>112</v>
      </c>
      <c r="G234" s="2">
        <v>0.99556109999999998</v>
      </c>
      <c r="H234" s="2">
        <v>0.99999959999999999</v>
      </c>
      <c r="I234" s="2" t="s">
        <v>2089</v>
      </c>
      <c r="J234" s="2" t="s">
        <v>2090</v>
      </c>
      <c r="K234" s="2" t="s">
        <v>2096</v>
      </c>
      <c r="L234" t="s">
        <v>11</v>
      </c>
    </row>
    <row r="235" spans="1:12" ht="15.2" customHeight="1" x14ac:dyDescent="0.2">
      <c r="A235" s="2" t="s">
        <v>1050</v>
      </c>
      <c r="B235" s="2" t="s">
        <v>1051</v>
      </c>
      <c r="C235" s="2" t="s">
        <v>21</v>
      </c>
      <c r="D235" s="2" t="s">
        <v>553</v>
      </c>
      <c r="E235" s="2">
        <v>1</v>
      </c>
      <c r="F235" s="2">
        <v>116</v>
      </c>
      <c r="G235" s="2">
        <v>0.99634710000000004</v>
      </c>
      <c r="H235" s="2">
        <v>0.99999959999999999</v>
      </c>
      <c r="I235" s="2" t="s">
        <v>1968</v>
      </c>
      <c r="J235" s="2" t="s">
        <v>1969</v>
      </c>
      <c r="K235" s="2" t="s">
        <v>2097</v>
      </c>
      <c r="L235" t="s">
        <v>11</v>
      </c>
    </row>
    <row r="236" spans="1:12" ht="15.2" customHeight="1" x14ac:dyDescent="0.2">
      <c r="A236" s="2" t="s">
        <v>1202</v>
      </c>
      <c r="B236" s="2" t="s">
        <v>1203</v>
      </c>
      <c r="C236" s="2" t="s">
        <v>28</v>
      </c>
      <c r="D236" s="2" t="s">
        <v>888</v>
      </c>
      <c r="E236" s="2">
        <v>2</v>
      </c>
      <c r="F236" s="2">
        <v>175</v>
      </c>
      <c r="G236" s="2">
        <v>0.99800109999999997</v>
      </c>
      <c r="H236" s="2">
        <v>0.99999959999999999</v>
      </c>
      <c r="I236" s="2" t="s">
        <v>2098</v>
      </c>
      <c r="J236" s="2" t="s">
        <v>2099</v>
      </c>
      <c r="K236" s="2" t="s">
        <v>2100</v>
      </c>
      <c r="L236" t="s">
        <v>11</v>
      </c>
    </row>
    <row r="237" spans="1:12" ht="15.2" customHeight="1" x14ac:dyDescent="0.2">
      <c r="A237" s="2" t="s">
        <v>669</v>
      </c>
      <c r="B237" s="2" t="s">
        <v>670</v>
      </c>
      <c r="C237" s="2" t="s">
        <v>28</v>
      </c>
      <c r="D237" s="2" t="s">
        <v>671</v>
      </c>
      <c r="E237" s="2">
        <v>1</v>
      </c>
      <c r="F237" s="2">
        <v>301</v>
      </c>
      <c r="G237" s="2">
        <v>0.99999959999999999</v>
      </c>
      <c r="H237" s="2">
        <v>0.99999959999999999</v>
      </c>
      <c r="I237" s="2" t="s">
        <v>2101</v>
      </c>
      <c r="J237" s="2" t="s">
        <v>2102</v>
      </c>
      <c r="K237" s="2" t="s">
        <v>2103</v>
      </c>
      <c r="L237" t="s">
        <v>11</v>
      </c>
    </row>
  </sheetData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(RHR)</vt:lpstr>
      <vt:lpstr>sheet2(SHR)</vt:lpstr>
      <vt:lpstr>sheet3(CHR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05-25T08:35:20Z</dcterms:modified>
</cp:coreProperties>
</file>